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xb1263\Box\UM\Fluids exp\Paper\Submitted files\PLOS ONE - major revision - accepted\Resubmission - Accepted\"/>
    </mc:Choice>
  </mc:AlternateContent>
  <bookViews>
    <workbookView xWindow="0" yWindow="0" windowWidth="19200" windowHeight="10995" activeTab="7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S1 Fig" sheetId="6" r:id="rId6"/>
    <sheet name="S2 Fig" sheetId="7" r:id="rId7"/>
    <sheet name="S3 Fig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5" l="1"/>
  <c r="M4" i="5" l="1"/>
  <c r="E17" i="5"/>
  <c r="E16" i="5"/>
  <c r="E15" i="5"/>
  <c r="E14" i="5"/>
  <c r="E11" i="5"/>
  <c r="E10" i="5"/>
  <c r="E9" i="5"/>
  <c r="E8" i="5"/>
  <c r="E13" i="5"/>
  <c r="E12" i="5"/>
  <c r="E7" i="5"/>
  <c r="E6" i="5"/>
  <c r="E5" i="5"/>
  <c r="E4" i="5"/>
  <c r="F7" i="5" l="1"/>
  <c r="F15" i="5"/>
  <c r="F10" i="5"/>
  <c r="F16" i="5"/>
  <c r="F9" i="5"/>
  <c r="F5" i="5"/>
  <c r="F13" i="5"/>
  <c r="F11" i="5"/>
  <c r="F17" i="5"/>
  <c r="F12" i="5"/>
  <c r="F6" i="5"/>
  <c r="F8" i="5"/>
  <c r="F14" i="5"/>
  <c r="F4" i="5"/>
  <c r="L5" i="5"/>
  <c r="M5" i="5" s="1"/>
  <c r="L6" i="5"/>
  <c r="M6" i="5" s="1"/>
</calcChain>
</file>

<file path=xl/sharedStrings.xml><?xml version="1.0" encoding="utf-8"?>
<sst xmlns="http://schemas.openxmlformats.org/spreadsheetml/2006/main" count="220" uniqueCount="69">
  <si>
    <t>B</t>
  </si>
  <si>
    <t>Control</t>
  </si>
  <si>
    <t>Fluid</t>
  </si>
  <si>
    <t>C</t>
  </si>
  <si>
    <t>D</t>
  </si>
  <si>
    <t>E</t>
  </si>
  <si>
    <t>Familiar</t>
  </si>
  <si>
    <t>Novel</t>
  </si>
  <si>
    <t>Tail suspension test</t>
  </si>
  <si>
    <t>Novel object recognition test</t>
  </si>
  <si>
    <t>Disease Activity Index</t>
  </si>
  <si>
    <t>Body weight loss</t>
  </si>
  <si>
    <t>F</t>
  </si>
  <si>
    <t>Open field activity test</t>
  </si>
  <si>
    <t>G</t>
  </si>
  <si>
    <t>Open field rearing</t>
  </si>
  <si>
    <t>Time points</t>
  </si>
  <si>
    <t>Mouse</t>
  </si>
  <si>
    <t>Time (days)</t>
  </si>
  <si>
    <t>A</t>
  </si>
  <si>
    <t>Serum amyloid A in plasma</t>
  </si>
  <si>
    <t>Colon length</t>
  </si>
  <si>
    <t>Myeloperoxidase activity</t>
  </si>
  <si>
    <t>Histologic score</t>
  </si>
  <si>
    <t>Inflammation</t>
  </si>
  <si>
    <t>Epithelial architecture</t>
  </si>
  <si>
    <t>7 days</t>
  </si>
  <si>
    <t>12 days</t>
  </si>
  <si>
    <t>Mucosal surface histologic quantification</t>
  </si>
  <si>
    <t>Normal crypt</t>
  </si>
  <si>
    <t>Partial crypt loss</t>
  </si>
  <si>
    <t>Epithelial lining</t>
  </si>
  <si>
    <t>Total loss</t>
  </si>
  <si>
    <t>Hyperproliferation</t>
  </si>
  <si>
    <t>Crypt length</t>
  </si>
  <si>
    <t xml:space="preserve">Control </t>
  </si>
  <si>
    <t>Epithelial proliferation (Ki67)</t>
  </si>
  <si>
    <t>Alanine aminopeptidase qPCR</t>
  </si>
  <si>
    <t>Chromogranin A qPCR</t>
  </si>
  <si>
    <t>Mucin-2 qPCR</t>
  </si>
  <si>
    <t>Goblet cell count</t>
  </si>
  <si>
    <t>In vivo permeability assays</t>
  </si>
  <si>
    <t>WB values</t>
  </si>
  <si>
    <t>Sample</t>
  </si>
  <si>
    <t>P-ERK</t>
  </si>
  <si>
    <t>t-ERK</t>
  </si>
  <si>
    <t>ERK ratio</t>
  </si>
  <si>
    <t>Normalized ERK</t>
  </si>
  <si>
    <t>Ctrl 7 days</t>
  </si>
  <si>
    <t>Fluid 7 days</t>
  </si>
  <si>
    <t>Ctrl 12 days</t>
  </si>
  <si>
    <t>Ctrl 7d</t>
  </si>
  <si>
    <t>Fluid 7d</t>
  </si>
  <si>
    <t>Fluid 12 days</t>
  </si>
  <si>
    <t>Fluid 7 d</t>
  </si>
  <si>
    <t>Epiregulin qPCR</t>
  </si>
  <si>
    <t>Fibroblast growth factor-2 qPCR</t>
  </si>
  <si>
    <t>Transforming growth factor-beta 1 qPCR</t>
  </si>
  <si>
    <t>Water consumption</t>
  </si>
  <si>
    <t>Cage</t>
  </si>
  <si>
    <t>Fecal blood</t>
  </si>
  <si>
    <t>Stool consistency</t>
  </si>
  <si>
    <t>Plasma protein</t>
  </si>
  <si>
    <t>Locomotive activity of mice in the center of the open field</t>
  </si>
  <si>
    <t>Locomotive activity of mice in the periphery of the open field</t>
  </si>
  <si>
    <t>Interleukin-1 beta qPCR</t>
  </si>
  <si>
    <t>Tumor necrosis factor qPCR</t>
  </si>
  <si>
    <t>Ki67 qPCR</t>
  </si>
  <si>
    <t>Axin-2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"/>
    <numFmt numFmtId="170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Arial"/>
      <family val="2"/>
    </font>
    <font>
      <b/>
      <sz val="7"/>
      <name val="Arial"/>
      <family val="2"/>
    </font>
    <font>
      <i/>
      <sz val="7"/>
      <color rgb="FF0000FF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96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4" fillId="0" borderId="0" xfId="0" applyFont="1"/>
    <xf numFmtId="0" fontId="2" fillId="0" borderId="0" xfId="0" applyFont="1" applyAlignment="1"/>
    <xf numFmtId="0" fontId="3" fillId="3" borderId="1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3" fillId="3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6" xfId="0" applyFont="1" applyBorder="1"/>
    <xf numFmtId="0" fontId="2" fillId="0" borderId="5" xfId="0" applyFont="1" applyBorder="1"/>
    <xf numFmtId="0" fontId="2" fillId="0" borderId="0" xfId="0" applyFont="1" applyBorder="1"/>
    <xf numFmtId="0" fontId="3" fillId="3" borderId="13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168" fontId="2" fillId="0" borderId="2" xfId="0" applyNumberFormat="1" applyFont="1" applyBorder="1" applyAlignment="1">
      <alignment horizontal="center" vertical="center"/>
    </xf>
    <xf numFmtId="168" fontId="2" fillId="0" borderId="3" xfId="0" applyNumberFormat="1" applyFont="1" applyBorder="1" applyAlignment="1">
      <alignment horizontal="center" vertical="center"/>
    </xf>
    <xf numFmtId="168" fontId="2" fillId="0" borderId="4" xfId="0" applyNumberFormat="1" applyFont="1" applyBorder="1" applyAlignment="1">
      <alignment horizontal="center" vertical="center"/>
    </xf>
    <xf numFmtId="168" fontId="2" fillId="0" borderId="7" xfId="0" applyNumberFormat="1" applyFont="1" applyBorder="1" applyAlignment="1">
      <alignment horizontal="center" vertical="center"/>
    </xf>
    <xf numFmtId="168" fontId="2" fillId="0" borderId="8" xfId="0" applyNumberFormat="1" applyFont="1" applyBorder="1" applyAlignment="1">
      <alignment horizontal="center" vertical="center"/>
    </xf>
    <xf numFmtId="168" fontId="2" fillId="0" borderId="9" xfId="0" applyNumberFormat="1" applyFont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170" fontId="2" fillId="0" borderId="3" xfId="0" applyNumberFormat="1" applyFont="1" applyBorder="1" applyAlignment="1">
      <alignment horizontal="center" vertical="center"/>
    </xf>
    <xf numFmtId="170" fontId="2" fillId="0" borderId="4" xfId="0" applyNumberFormat="1" applyFont="1" applyBorder="1" applyAlignment="1">
      <alignment horizontal="center" vertical="center"/>
    </xf>
    <xf numFmtId="170" fontId="2" fillId="0" borderId="8" xfId="0" applyNumberFormat="1" applyFont="1" applyBorder="1" applyAlignment="1">
      <alignment horizontal="center" vertical="center"/>
    </xf>
    <xf numFmtId="170" fontId="2" fillId="0" borderId="9" xfId="0" applyNumberFormat="1" applyFont="1" applyBorder="1" applyAlignment="1">
      <alignment horizontal="center" vertical="center"/>
    </xf>
    <xf numFmtId="170" fontId="2" fillId="0" borderId="0" xfId="0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170" fontId="2" fillId="0" borderId="6" xfId="0" applyNumberFormat="1" applyFont="1" applyBorder="1" applyAlignment="1">
      <alignment horizontal="center" vertical="center"/>
    </xf>
    <xf numFmtId="0" fontId="6" fillId="0" borderId="0" xfId="0" applyFont="1"/>
  </cellXfs>
  <cellStyles count="2">
    <cellStyle name="Normal" xfId="0" builtinId="0"/>
    <cellStyle name="Normal 2 3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5"/>
  <sheetViews>
    <sheetView topLeftCell="A43" workbookViewId="0">
      <selection activeCell="G47" sqref="G47:AF54"/>
    </sheetView>
  </sheetViews>
  <sheetFormatPr defaultRowHeight="15" x14ac:dyDescent="0.25"/>
  <cols>
    <col min="1" max="40" width="5.7109375" customWidth="1"/>
  </cols>
  <sheetData>
    <row r="1" spans="1:36" x14ac:dyDescent="0.25">
      <c r="A1" s="53" t="s">
        <v>0</v>
      </c>
      <c r="B1" t="s">
        <v>11</v>
      </c>
    </row>
    <row r="3" spans="1:36" x14ac:dyDescent="0.25">
      <c r="B3" s="4"/>
      <c r="C3" s="18" t="s">
        <v>1</v>
      </c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20"/>
      <c r="T3" s="18" t="s">
        <v>2</v>
      </c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20"/>
    </row>
    <row r="4" spans="1:36" x14ac:dyDescent="0.25">
      <c r="B4" s="34" t="s">
        <v>17</v>
      </c>
      <c r="C4" s="38">
        <v>1</v>
      </c>
      <c r="D4" s="39">
        <v>2</v>
      </c>
      <c r="E4" s="39">
        <v>3</v>
      </c>
      <c r="F4" s="39">
        <v>4</v>
      </c>
      <c r="G4" s="39">
        <v>5</v>
      </c>
      <c r="H4" s="39">
        <v>6</v>
      </c>
      <c r="I4" s="39">
        <v>7</v>
      </c>
      <c r="J4" s="39">
        <v>8</v>
      </c>
      <c r="K4" s="39">
        <v>9</v>
      </c>
      <c r="L4" s="39">
        <v>10</v>
      </c>
      <c r="M4" s="39">
        <v>11</v>
      </c>
      <c r="N4" s="39">
        <v>12</v>
      </c>
      <c r="O4" s="39">
        <v>13</v>
      </c>
      <c r="P4" s="39">
        <v>14</v>
      </c>
      <c r="Q4" s="39">
        <v>15</v>
      </c>
      <c r="R4" s="39">
        <v>16</v>
      </c>
      <c r="S4" s="39">
        <v>17</v>
      </c>
      <c r="T4" s="38">
        <v>1</v>
      </c>
      <c r="U4" s="39">
        <v>2</v>
      </c>
      <c r="V4" s="39">
        <v>3</v>
      </c>
      <c r="W4" s="39">
        <v>4</v>
      </c>
      <c r="X4" s="39">
        <v>5</v>
      </c>
      <c r="Y4" s="39">
        <v>6</v>
      </c>
      <c r="Z4" s="39">
        <v>7</v>
      </c>
      <c r="AA4" s="39">
        <v>8</v>
      </c>
      <c r="AB4" s="39">
        <v>9</v>
      </c>
      <c r="AC4" s="39">
        <v>10</v>
      </c>
      <c r="AD4" s="39">
        <v>11</v>
      </c>
      <c r="AE4" s="39">
        <v>12</v>
      </c>
      <c r="AF4" s="39">
        <v>13</v>
      </c>
      <c r="AG4" s="39">
        <v>14</v>
      </c>
      <c r="AH4" s="39">
        <v>15</v>
      </c>
      <c r="AI4" s="39">
        <v>16</v>
      </c>
      <c r="AJ4" s="40">
        <v>17</v>
      </c>
    </row>
    <row r="5" spans="1:36" x14ac:dyDescent="0.25">
      <c r="A5" s="41" t="s">
        <v>18</v>
      </c>
      <c r="B5" s="11">
        <v>0</v>
      </c>
      <c r="C5" s="5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7"/>
      <c r="T5" s="5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7">
        <v>0</v>
      </c>
    </row>
    <row r="6" spans="1:36" x14ac:dyDescent="0.25">
      <c r="A6" s="42"/>
      <c r="B6" s="12">
        <v>1</v>
      </c>
      <c r="C6" s="5">
        <v>0.54</v>
      </c>
      <c r="D6" s="6">
        <v>-1.08</v>
      </c>
      <c r="E6" s="6">
        <v>-11.22</v>
      </c>
      <c r="F6" s="6">
        <v>-1.0900000000000001</v>
      </c>
      <c r="G6" s="6">
        <v>2.78</v>
      </c>
      <c r="H6" s="6">
        <v>1.45</v>
      </c>
      <c r="I6" s="6">
        <v>3.54</v>
      </c>
      <c r="J6" s="6">
        <v>3.32</v>
      </c>
      <c r="K6" s="6">
        <v>4.26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7"/>
      <c r="T6" s="5">
        <v>1.07</v>
      </c>
      <c r="U6" s="6">
        <v>2.94</v>
      </c>
      <c r="V6" s="6">
        <v>4.3499999999999996</v>
      </c>
      <c r="W6" s="6">
        <v>0</v>
      </c>
      <c r="X6" s="6">
        <v>2.87</v>
      </c>
      <c r="Y6" s="6">
        <v>1.96</v>
      </c>
      <c r="Z6" s="6">
        <v>0.5</v>
      </c>
      <c r="AA6" s="6">
        <v>1.95</v>
      </c>
      <c r="AB6" s="6">
        <v>3.77</v>
      </c>
      <c r="AC6" s="6">
        <v>2.74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7">
        <v>0</v>
      </c>
    </row>
    <row r="7" spans="1:36" x14ac:dyDescent="0.25">
      <c r="A7" s="42"/>
      <c r="B7" s="12">
        <v>2</v>
      </c>
      <c r="C7" s="5">
        <v>6.99</v>
      </c>
      <c r="D7" s="6">
        <v>3.78</v>
      </c>
      <c r="E7" s="6">
        <v>1.02</v>
      </c>
      <c r="F7" s="6">
        <v>3.26</v>
      </c>
      <c r="G7" s="6">
        <v>0.46</v>
      </c>
      <c r="H7" s="6">
        <v>0</v>
      </c>
      <c r="I7" s="6">
        <v>3.03</v>
      </c>
      <c r="J7" s="6">
        <v>1.42</v>
      </c>
      <c r="K7" s="6">
        <v>4.26</v>
      </c>
      <c r="L7" s="6">
        <v>2.73</v>
      </c>
      <c r="M7" s="6">
        <v>7.14</v>
      </c>
      <c r="N7" s="6">
        <v>2.5499999999999998</v>
      </c>
      <c r="O7" s="6">
        <v>-2.56</v>
      </c>
      <c r="P7" s="6">
        <v>5.64</v>
      </c>
      <c r="Q7" s="6">
        <v>3.33</v>
      </c>
      <c r="R7" s="6">
        <v>7.41</v>
      </c>
      <c r="S7" s="7"/>
      <c r="T7" s="5">
        <v>-1.07</v>
      </c>
      <c r="U7" s="6">
        <v>2.4500000000000002</v>
      </c>
      <c r="V7" s="6">
        <v>4.8899999999999997</v>
      </c>
      <c r="W7" s="6">
        <v>-1.03</v>
      </c>
      <c r="X7" s="6">
        <v>1.91</v>
      </c>
      <c r="Y7" s="6">
        <v>1.47</v>
      </c>
      <c r="Z7" s="6">
        <v>0.5</v>
      </c>
      <c r="AA7" s="6">
        <v>2.93</v>
      </c>
      <c r="AB7" s="6">
        <v>7.55</v>
      </c>
      <c r="AC7" s="6">
        <v>1.83</v>
      </c>
      <c r="AD7" s="6">
        <v>1.46</v>
      </c>
      <c r="AE7" s="6">
        <v>5.53</v>
      </c>
      <c r="AF7" s="6">
        <v>2.5299999999999998</v>
      </c>
      <c r="AG7" s="6">
        <v>3.17</v>
      </c>
      <c r="AH7" s="6">
        <v>1.32</v>
      </c>
      <c r="AI7" s="6">
        <v>3.09</v>
      </c>
      <c r="AJ7" s="7">
        <v>4.3099999999999996</v>
      </c>
    </row>
    <row r="8" spans="1:36" x14ac:dyDescent="0.25">
      <c r="A8" s="42"/>
      <c r="B8" s="12">
        <v>3</v>
      </c>
      <c r="C8" s="5">
        <v>9.14</v>
      </c>
      <c r="D8" s="6">
        <v>4.8600000000000003</v>
      </c>
      <c r="E8" s="6">
        <v>1.02</v>
      </c>
      <c r="F8" s="6">
        <v>0</v>
      </c>
      <c r="G8" s="6">
        <v>0.46</v>
      </c>
      <c r="H8" s="6">
        <v>0.97</v>
      </c>
      <c r="I8" s="6">
        <v>4.55</v>
      </c>
      <c r="J8" s="6">
        <v>0.47</v>
      </c>
      <c r="K8" s="6">
        <v>6.91</v>
      </c>
      <c r="L8" s="6">
        <v>5.45</v>
      </c>
      <c r="M8" s="6">
        <v>6.63</v>
      </c>
      <c r="N8" s="6">
        <v>2.5499999999999998</v>
      </c>
      <c r="O8" s="6">
        <v>-2.99</v>
      </c>
      <c r="P8" s="6">
        <v>5.64</v>
      </c>
      <c r="Q8" s="6">
        <v>5.71</v>
      </c>
      <c r="R8" s="6">
        <v>6.02</v>
      </c>
      <c r="S8" s="7"/>
      <c r="T8" s="5">
        <v>1.6</v>
      </c>
      <c r="U8" s="6">
        <v>3.92</v>
      </c>
      <c r="V8" s="6">
        <v>3.8</v>
      </c>
      <c r="W8" s="6">
        <v>1.55</v>
      </c>
      <c r="X8" s="6">
        <v>0</v>
      </c>
      <c r="Y8" s="6">
        <v>0</v>
      </c>
      <c r="Z8" s="6">
        <v>0.5</v>
      </c>
      <c r="AA8" s="6">
        <v>5.85</v>
      </c>
      <c r="AB8" s="6">
        <v>6.6</v>
      </c>
      <c r="AC8" s="6">
        <v>0.91</v>
      </c>
      <c r="AD8" s="6">
        <v>2.44</v>
      </c>
      <c r="AE8" s="6">
        <v>6.03</v>
      </c>
      <c r="AF8" s="6">
        <v>5.05</v>
      </c>
      <c r="AG8" s="6">
        <v>9.52</v>
      </c>
      <c r="AH8" s="6">
        <v>3.52</v>
      </c>
      <c r="AI8" s="6">
        <v>6.19</v>
      </c>
      <c r="AJ8" s="7">
        <v>4.78</v>
      </c>
    </row>
    <row r="9" spans="1:36" x14ac:dyDescent="0.25">
      <c r="A9" s="42"/>
      <c r="B9" s="12">
        <v>4</v>
      </c>
      <c r="C9" s="5">
        <v>3.76</v>
      </c>
      <c r="D9" s="6">
        <v>-1.62</v>
      </c>
      <c r="E9" s="6">
        <v>1.02</v>
      </c>
      <c r="F9" s="6">
        <v>-3.26</v>
      </c>
      <c r="G9" s="6">
        <v>1.85</v>
      </c>
      <c r="H9" s="6">
        <v>-2.42</v>
      </c>
      <c r="I9" s="6">
        <v>0</v>
      </c>
      <c r="J9" s="6">
        <v>-6.16</v>
      </c>
      <c r="K9" s="6">
        <v>0.53</v>
      </c>
      <c r="L9" s="6">
        <v>-3.02</v>
      </c>
      <c r="M9" s="6">
        <v>-1.91</v>
      </c>
      <c r="N9" s="6">
        <v>-0.5</v>
      </c>
      <c r="O9" s="6">
        <v>3.52</v>
      </c>
      <c r="P9" s="6">
        <v>-5.34</v>
      </c>
      <c r="Q9" s="6">
        <v>-0.9</v>
      </c>
      <c r="R9" s="6">
        <v>-0.87</v>
      </c>
      <c r="S9" s="7"/>
      <c r="T9" s="5">
        <v>-0.53</v>
      </c>
      <c r="U9" s="6">
        <v>-2.4500000000000002</v>
      </c>
      <c r="V9" s="6">
        <v>-0.54</v>
      </c>
      <c r="W9" s="6">
        <v>-0.52</v>
      </c>
      <c r="X9" s="6">
        <v>-3.83</v>
      </c>
      <c r="Y9" s="6">
        <v>-5.39</v>
      </c>
      <c r="Z9" s="6">
        <v>-2.5099999999999998</v>
      </c>
      <c r="AA9" s="6">
        <v>-0.49</v>
      </c>
      <c r="AB9" s="6">
        <v>0.94</v>
      </c>
      <c r="AC9" s="6">
        <v>-1.37</v>
      </c>
      <c r="AD9" s="6">
        <v>0.48</v>
      </c>
      <c r="AE9" s="6">
        <v>-0.95</v>
      </c>
      <c r="AF9" s="6">
        <v>-3.85</v>
      </c>
      <c r="AG9" s="6">
        <v>-9.66</v>
      </c>
      <c r="AH9" s="6">
        <v>-1.28</v>
      </c>
      <c r="AI9" s="6">
        <v>0</v>
      </c>
      <c r="AJ9" s="7">
        <v>-2.2799999999999998</v>
      </c>
    </row>
    <row r="10" spans="1:36" x14ac:dyDescent="0.25">
      <c r="A10" s="42"/>
      <c r="B10" s="12">
        <v>5</v>
      </c>
      <c r="C10" s="5">
        <v>6.45</v>
      </c>
      <c r="D10" s="6">
        <v>1.08</v>
      </c>
      <c r="E10" s="6">
        <v>-2.5499999999999998</v>
      </c>
      <c r="F10" s="6">
        <v>4.3499999999999996</v>
      </c>
      <c r="G10" s="6">
        <v>0.46</v>
      </c>
      <c r="H10" s="6">
        <v>-1.93</v>
      </c>
      <c r="I10" s="6">
        <v>-1.01</v>
      </c>
      <c r="J10" s="6">
        <v>-4.74</v>
      </c>
      <c r="K10" s="6">
        <v>0</v>
      </c>
      <c r="L10" s="6">
        <v>-3.45</v>
      </c>
      <c r="M10" s="6">
        <v>-4.3099999999999996</v>
      </c>
      <c r="N10" s="6">
        <v>-4.9800000000000004</v>
      </c>
      <c r="O10" s="6">
        <v>2.64</v>
      </c>
      <c r="P10" s="6">
        <v>-8.74</v>
      </c>
      <c r="Q10" s="6">
        <v>-3.15</v>
      </c>
      <c r="R10" s="6">
        <v>-3.93</v>
      </c>
      <c r="S10" s="7"/>
      <c r="T10" s="5">
        <v>-3.21</v>
      </c>
      <c r="U10" s="6">
        <v>-0.98</v>
      </c>
      <c r="V10" s="6">
        <v>-4.3499999999999996</v>
      </c>
      <c r="W10" s="6">
        <v>-0.52</v>
      </c>
      <c r="X10" s="6">
        <v>-3.83</v>
      </c>
      <c r="Y10" s="6">
        <v>-5.88</v>
      </c>
      <c r="Z10" s="6">
        <v>-4.5199999999999996</v>
      </c>
      <c r="AA10" s="6">
        <v>1.46</v>
      </c>
      <c r="AB10" s="6">
        <v>3.3</v>
      </c>
      <c r="AC10" s="6">
        <v>-2.2799999999999998</v>
      </c>
      <c r="AD10" s="6">
        <v>0.48</v>
      </c>
      <c r="AE10" s="6">
        <v>-2.84</v>
      </c>
      <c r="AF10" s="6">
        <v>-4.8099999999999996</v>
      </c>
      <c r="AG10" s="6">
        <v>-6.76</v>
      </c>
      <c r="AH10" s="6">
        <v>-0.43</v>
      </c>
      <c r="AI10" s="6">
        <v>-2.91</v>
      </c>
      <c r="AJ10" s="7">
        <v>-8.68</v>
      </c>
    </row>
    <row r="11" spans="1:36" x14ac:dyDescent="0.25">
      <c r="A11" s="42"/>
      <c r="B11" s="12">
        <v>6</v>
      </c>
      <c r="C11" s="5">
        <v>-4.3</v>
      </c>
      <c r="D11" s="6">
        <v>-4.32</v>
      </c>
      <c r="E11" s="6">
        <v>-13.27</v>
      </c>
      <c r="F11" s="6">
        <v>0</v>
      </c>
      <c r="G11" s="6">
        <v>-3.7</v>
      </c>
      <c r="H11" s="6">
        <v>-3.86</v>
      </c>
      <c r="I11" s="6">
        <v>-8.08</v>
      </c>
      <c r="J11" s="6">
        <v>-10.43</v>
      </c>
      <c r="K11" s="6">
        <v>-7.98</v>
      </c>
      <c r="L11" s="6">
        <v>-8.6199999999999992</v>
      </c>
      <c r="M11" s="6">
        <v>-8.61</v>
      </c>
      <c r="N11" s="6">
        <v>-11.94</v>
      </c>
      <c r="O11" s="6">
        <v>-3.52</v>
      </c>
      <c r="P11" s="6">
        <v>-15.05</v>
      </c>
      <c r="Q11" s="6">
        <v>-10.36</v>
      </c>
      <c r="R11" s="6">
        <v>-10.92</v>
      </c>
      <c r="S11" s="7"/>
      <c r="T11" s="5">
        <v>-4.8099999999999996</v>
      </c>
      <c r="U11" s="6">
        <v>1.96</v>
      </c>
      <c r="V11" s="6">
        <v>-3.8</v>
      </c>
      <c r="W11" s="6">
        <v>-4.12</v>
      </c>
      <c r="X11" s="6">
        <v>-5.26</v>
      </c>
      <c r="Y11" s="6">
        <v>-6.86</v>
      </c>
      <c r="Z11" s="6">
        <v>-7.54</v>
      </c>
      <c r="AA11" s="6">
        <v>0</v>
      </c>
      <c r="AB11" s="6">
        <v>0.94</v>
      </c>
      <c r="AC11" s="6">
        <v>-5.48</v>
      </c>
      <c r="AD11" s="6">
        <v>-3.81</v>
      </c>
      <c r="AE11" s="6">
        <v>-7.11</v>
      </c>
      <c r="AF11" s="6">
        <v>-9.6199999999999992</v>
      </c>
      <c r="AG11" s="6">
        <v>-4.83</v>
      </c>
      <c r="AH11" s="6">
        <v>-5.53</v>
      </c>
      <c r="AI11" s="6">
        <v>-4.37</v>
      </c>
      <c r="AJ11" s="7">
        <v>-13.24</v>
      </c>
    </row>
    <row r="12" spans="1:36" x14ac:dyDescent="0.25">
      <c r="A12" s="42"/>
      <c r="B12" s="12">
        <v>7</v>
      </c>
      <c r="C12" s="5">
        <v>-7.53</v>
      </c>
      <c r="D12" s="6">
        <v>-12.43</v>
      </c>
      <c r="E12" s="6">
        <v>-14.29</v>
      </c>
      <c r="F12" s="6">
        <v>-7.61</v>
      </c>
      <c r="G12" s="6">
        <v>-11.11</v>
      </c>
      <c r="H12" s="6">
        <v>-14.01</v>
      </c>
      <c r="I12" s="6">
        <v>-13.13</v>
      </c>
      <c r="J12" s="6">
        <v>-20.38</v>
      </c>
      <c r="K12" s="6">
        <v>-14.89</v>
      </c>
      <c r="L12" s="6">
        <v>-13.79</v>
      </c>
      <c r="M12" s="6">
        <v>-9.09</v>
      </c>
      <c r="N12" s="6">
        <v>-12.94</v>
      </c>
      <c r="O12" s="6">
        <v>2.2000000000000002</v>
      </c>
      <c r="P12" s="6">
        <v>-16.5</v>
      </c>
      <c r="Q12" s="6">
        <v>-9.4600000000000009</v>
      </c>
      <c r="R12" s="6">
        <v>-14.85</v>
      </c>
      <c r="S12" s="7"/>
      <c r="T12" s="5">
        <v>-3.74</v>
      </c>
      <c r="U12" s="6">
        <v>-4.9000000000000004</v>
      </c>
      <c r="V12" s="6">
        <v>-6.52</v>
      </c>
      <c r="W12" s="6">
        <v>-10.82</v>
      </c>
      <c r="X12" s="6">
        <v>-8.61</v>
      </c>
      <c r="Y12" s="6">
        <v>-12.75</v>
      </c>
      <c r="Z12" s="6">
        <v>-16.579999999999998</v>
      </c>
      <c r="AA12" s="6">
        <v>-3.9</v>
      </c>
      <c r="AB12" s="6">
        <v>-4.25</v>
      </c>
      <c r="AC12" s="6">
        <v>-9.59</v>
      </c>
      <c r="AD12" s="6">
        <v>-9.0500000000000007</v>
      </c>
      <c r="AE12" s="6">
        <v>-9</v>
      </c>
      <c r="AF12" s="6">
        <v>-8.65</v>
      </c>
      <c r="AG12" s="6">
        <v>0.97</v>
      </c>
      <c r="AH12" s="6">
        <v>-5.53</v>
      </c>
      <c r="AI12" s="6">
        <v>-8.74</v>
      </c>
      <c r="AJ12" s="7">
        <v>-11.87</v>
      </c>
    </row>
    <row r="13" spans="1:36" x14ac:dyDescent="0.25">
      <c r="A13" s="42"/>
      <c r="B13" s="12">
        <v>8</v>
      </c>
      <c r="C13" s="5"/>
      <c r="D13" s="6"/>
      <c r="E13" s="6"/>
      <c r="F13" s="6"/>
      <c r="G13" s="6">
        <v>-16.2</v>
      </c>
      <c r="H13" s="6">
        <v>-19.809999999999999</v>
      </c>
      <c r="I13" s="6">
        <v>-20.2</v>
      </c>
      <c r="J13" s="6">
        <v>-25.12</v>
      </c>
      <c r="K13" s="6">
        <v>-19.68</v>
      </c>
      <c r="L13" s="6"/>
      <c r="M13" s="6"/>
      <c r="N13" s="6"/>
      <c r="O13" s="6">
        <v>2.2000000000000002</v>
      </c>
      <c r="P13" s="6">
        <v>-16.5</v>
      </c>
      <c r="Q13" s="6">
        <v>-9.4600000000000009</v>
      </c>
      <c r="R13" s="6">
        <v>-14.85</v>
      </c>
      <c r="S13" s="7"/>
      <c r="T13" s="5"/>
      <c r="U13" s="6"/>
      <c r="V13" s="6"/>
      <c r="W13" s="6"/>
      <c r="X13" s="6"/>
      <c r="Y13" s="6">
        <v>-18.63</v>
      </c>
      <c r="Z13" s="6">
        <v>-24.12</v>
      </c>
      <c r="AA13" s="6">
        <v>-7.32</v>
      </c>
      <c r="AB13" s="6">
        <v>-8.49</v>
      </c>
      <c r="AC13" s="6">
        <v>-13.24</v>
      </c>
      <c r="AD13" s="6"/>
      <c r="AE13" s="6"/>
      <c r="AF13" s="6"/>
      <c r="AG13" s="6">
        <v>0.97</v>
      </c>
      <c r="AH13" s="6">
        <v>-5.53</v>
      </c>
      <c r="AI13" s="6">
        <v>-8.74</v>
      </c>
      <c r="AJ13" s="7">
        <v>-11.87</v>
      </c>
    </row>
    <row r="14" spans="1:36" x14ac:dyDescent="0.25">
      <c r="A14" s="42"/>
      <c r="B14" s="12">
        <v>9</v>
      </c>
      <c r="C14" s="5"/>
      <c r="D14" s="6"/>
      <c r="E14" s="6"/>
      <c r="F14" s="6"/>
      <c r="G14" s="6">
        <v>-17.59</v>
      </c>
      <c r="H14" s="6">
        <v>-22.71</v>
      </c>
      <c r="I14" s="6">
        <v>-22.73</v>
      </c>
      <c r="J14" s="6">
        <v>-28.91</v>
      </c>
      <c r="K14" s="6">
        <v>-24.47</v>
      </c>
      <c r="L14" s="6"/>
      <c r="M14" s="6"/>
      <c r="N14" s="6"/>
      <c r="O14" s="6">
        <v>-2.2000000000000002</v>
      </c>
      <c r="P14" s="6">
        <v>-19.420000000000002</v>
      </c>
      <c r="Q14" s="6">
        <v>-15.77</v>
      </c>
      <c r="R14" s="6">
        <v>-22.71</v>
      </c>
      <c r="S14" s="7"/>
      <c r="T14" s="5"/>
      <c r="U14" s="6"/>
      <c r="V14" s="6"/>
      <c r="W14" s="6"/>
      <c r="X14" s="6"/>
      <c r="Y14" s="6">
        <v>-21.57</v>
      </c>
      <c r="Z14" s="6">
        <v>-25.13</v>
      </c>
      <c r="AA14" s="6">
        <v>-12.2</v>
      </c>
      <c r="AB14" s="6">
        <v>-9.43</v>
      </c>
      <c r="AC14" s="6">
        <v>-15.07</v>
      </c>
      <c r="AD14" s="6"/>
      <c r="AE14" s="6"/>
      <c r="AF14" s="6"/>
      <c r="AG14" s="6">
        <v>0</v>
      </c>
      <c r="AH14" s="6">
        <v>-5.1100000000000003</v>
      </c>
      <c r="AI14" s="6">
        <v>-14.08</v>
      </c>
      <c r="AJ14" s="7">
        <v>-5.94</v>
      </c>
    </row>
    <row r="15" spans="1:36" x14ac:dyDescent="0.25">
      <c r="A15" s="42"/>
      <c r="B15" s="12">
        <v>10</v>
      </c>
      <c r="C15" s="5"/>
      <c r="D15" s="6"/>
      <c r="E15" s="6"/>
      <c r="F15" s="6"/>
      <c r="G15" s="6">
        <v>-15.74</v>
      </c>
      <c r="H15" s="6">
        <v>-27.54</v>
      </c>
      <c r="I15" s="6">
        <v>-19.190000000000001</v>
      </c>
      <c r="J15" s="6">
        <v>-28.91</v>
      </c>
      <c r="K15" s="6">
        <v>-28.19</v>
      </c>
      <c r="L15" s="6"/>
      <c r="M15" s="6"/>
      <c r="N15" s="6"/>
      <c r="O15" s="6">
        <v>3.52</v>
      </c>
      <c r="P15" s="6">
        <v>-15.05</v>
      </c>
      <c r="Q15" s="6">
        <v>-14.86</v>
      </c>
      <c r="R15" s="6">
        <v>-24.02</v>
      </c>
      <c r="S15" s="7"/>
      <c r="T15" s="5"/>
      <c r="U15" s="6"/>
      <c r="V15" s="6"/>
      <c r="W15" s="6"/>
      <c r="X15" s="6"/>
      <c r="Y15" s="6">
        <v>-20.59</v>
      </c>
      <c r="Z15" s="6">
        <v>-28.14</v>
      </c>
      <c r="AA15" s="6">
        <v>-7.32</v>
      </c>
      <c r="AB15" s="6">
        <v>-5.19</v>
      </c>
      <c r="AC15" s="6">
        <v>-10.96</v>
      </c>
      <c r="AD15" s="6"/>
      <c r="AE15" s="6"/>
      <c r="AF15" s="6"/>
      <c r="AG15" s="6">
        <v>1.93</v>
      </c>
      <c r="AH15" s="6">
        <v>-2.5499999999999998</v>
      </c>
      <c r="AI15" s="6">
        <v>-14.08</v>
      </c>
      <c r="AJ15" s="7">
        <v>-3.65</v>
      </c>
    </row>
    <row r="16" spans="1:36" x14ac:dyDescent="0.25">
      <c r="A16" s="42"/>
      <c r="B16" s="12">
        <v>11</v>
      </c>
      <c r="C16" s="5"/>
      <c r="D16" s="6"/>
      <c r="E16" s="6"/>
      <c r="F16" s="6"/>
      <c r="G16" s="6">
        <v>-15.74</v>
      </c>
      <c r="H16" s="6">
        <v>-27.54</v>
      </c>
      <c r="I16" s="6">
        <v>-19.190000000000001</v>
      </c>
      <c r="J16" s="6">
        <v>-28.91</v>
      </c>
      <c r="K16" s="6">
        <v>-28.19</v>
      </c>
      <c r="L16" s="6"/>
      <c r="M16" s="6"/>
      <c r="N16" s="6"/>
      <c r="O16" s="6">
        <v>6.61</v>
      </c>
      <c r="P16" s="6">
        <v>-11.65</v>
      </c>
      <c r="Q16" s="6">
        <v>-15.32</v>
      </c>
      <c r="R16" s="6">
        <v>-18.78</v>
      </c>
      <c r="S16" s="7"/>
      <c r="T16" s="5"/>
      <c r="U16" s="6"/>
      <c r="V16" s="6"/>
      <c r="W16" s="6"/>
      <c r="X16" s="6"/>
      <c r="Y16" s="6">
        <v>-20.59</v>
      </c>
      <c r="Z16" s="6">
        <v>-28.14</v>
      </c>
      <c r="AA16" s="6">
        <v>-7.32</v>
      </c>
      <c r="AB16" s="6">
        <v>-5.19</v>
      </c>
      <c r="AC16" s="6">
        <v>-10.96</v>
      </c>
      <c r="AD16" s="6"/>
      <c r="AE16" s="6"/>
      <c r="AF16" s="6"/>
      <c r="AG16" s="6">
        <v>2.9</v>
      </c>
      <c r="AH16" s="6">
        <v>-1.28</v>
      </c>
      <c r="AI16" s="6">
        <v>-16.5</v>
      </c>
      <c r="AJ16" s="7">
        <v>0</v>
      </c>
    </row>
    <row r="17" spans="1:37" x14ac:dyDescent="0.25">
      <c r="A17" s="43"/>
      <c r="B17" s="13">
        <v>12</v>
      </c>
      <c r="C17" s="8"/>
      <c r="D17" s="9"/>
      <c r="E17" s="9"/>
      <c r="F17" s="9"/>
      <c r="G17" s="9">
        <v>-8.33</v>
      </c>
      <c r="H17" s="9">
        <v>-19.32</v>
      </c>
      <c r="I17" s="9">
        <v>-8.59</v>
      </c>
      <c r="J17" s="9">
        <v>-29.86</v>
      </c>
      <c r="K17" s="9">
        <v>-31.38</v>
      </c>
      <c r="L17" s="9"/>
      <c r="M17" s="9"/>
      <c r="N17" s="9"/>
      <c r="O17" s="9">
        <v>4.8499999999999996</v>
      </c>
      <c r="P17" s="9">
        <v>-10.68</v>
      </c>
      <c r="Q17" s="9">
        <v>-15.32</v>
      </c>
      <c r="R17" s="9">
        <v>-17.47</v>
      </c>
      <c r="S17" s="10"/>
      <c r="T17" s="8"/>
      <c r="U17" s="9"/>
      <c r="V17" s="9"/>
      <c r="W17" s="9"/>
      <c r="X17" s="9"/>
      <c r="Y17" s="9">
        <v>-12.25</v>
      </c>
      <c r="Z17" s="9">
        <v>-25.63</v>
      </c>
      <c r="AA17" s="9">
        <v>3.41</v>
      </c>
      <c r="AB17" s="9">
        <v>0</v>
      </c>
      <c r="AC17" s="9">
        <v>-5.0199999999999996</v>
      </c>
      <c r="AD17" s="9"/>
      <c r="AE17" s="9"/>
      <c r="AF17" s="9"/>
      <c r="AG17" s="9">
        <v>-1.93</v>
      </c>
      <c r="AH17" s="9">
        <v>-3.83</v>
      </c>
      <c r="AI17" s="9">
        <v>-15.53</v>
      </c>
      <c r="AJ17" s="10">
        <v>3.2</v>
      </c>
    </row>
    <row r="19" spans="1:37" x14ac:dyDescent="0.25">
      <c r="A19" s="53" t="s">
        <v>3</v>
      </c>
      <c r="B19" t="s">
        <v>10</v>
      </c>
    </row>
    <row r="21" spans="1:37" x14ac:dyDescent="0.25">
      <c r="B21" s="4"/>
      <c r="C21" s="18" t="s">
        <v>1</v>
      </c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20"/>
      <c r="T21" s="18" t="s">
        <v>2</v>
      </c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20"/>
      <c r="AK21" s="1"/>
    </row>
    <row r="22" spans="1:37" x14ac:dyDescent="0.25">
      <c r="B22" s="34" t="s">
        <v>17</v>
      </c>
      <c r="C22" s="38">
        <v>1</v>
      </c>
      <c r="D22" s="39">
        <v>2</v>
      </c>
      <c r="E22" s="39">
        <v>3</v>
      </c>
      <c r="F22" s="39">
        <v>4</v>
      </c>
      <c r="G22" s="39">
        <v>5</v>
      </c>
      <c r="H22" s="39">
        <v>6</v>
      </c>
      <c r="I22" s="39">
        <v>7</v>
      </c>
      <c r="J22" s="39">
        <v>8</v>
      </c>
      <c r="K22" s="39">
        <v>9</v>
      </c>
      <c r="L22" s="39">
        <v>10</v>
      </c>
      <c r="M22" s="39">
        <v>11</v>
      </c>
      <c r="N22" s="39">
        <v>12</v>
      </c>
      <c r="O22" s="39">
        <v>13</v>
      </c>
      <c r="P22" s="39">
        <v>14</v>
      </c>
      <c r="Q22" s="39">
        <v>15</v>
      </c>
      <c r="R22" s="39">
        <v>16</v>
      </c>
      <c r="S22" s="39">
        <v>17</v>
      </c>
      <c r="T22" s="38">
        <v>1</v>
      </c>
      <c r="U22" s="39">
        <v>2</v>
      </c>
      <c r="V22" s="39">
        <v>3</v>
      </c>
      <c r="W22" s="39">
        <v>4</v>
      </c>
      <c r="X22" s="39">
        <v>5</v>
      </c>
      <c r="Y22" s="39">
        <v>6</v>
      </c>
      <c r="Z22" s="39">
        <v>7</v>
      </c>
      <c r="AA22" s="39">
        <v>8</v>
      </c>
      <c r="AB22" s="39">
        <v>9</v>
      </c>
      <c r="AC22" s="39">
        <v>10</v>
      </c>
      <c r="AD22" s="39">
        <v>11</v>
      </c>
      <c r="AE22" s="39">
        <v>12</v>
      </c>
      <c r="AF22" s="39">
        <v>13</v>
      </c>
      <c r="AG22" s="39">
        <v>14</v>
      </c>
      <c r="AH22" s="39">
        <v>15</v>
      </c>
      <c r="AI22" s="39">
        <v>16</v>
      </c>
      <c r="AJ22" s="40">
        <v>17</v>
      </c>
      <c r="AK22" s="1"/>
    </row>
    <row r="23" spans="1:37" x14ac:dyDescent="0.25">
      <c r="A23" s="41" t="s">
        <v>18</v>
      </c>
      <c r="B23" s="11">
        <v>0</v>
      </c>
      <c r="C23" s="14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6"/>
      <c r="T23" s="14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6">
        <v>0</v>
      </c>
      <c r="AK23" s="1"/>
    </row>
    <row r="24" spans="1:37" x14ac:dyDescent="0.25">
      <c r="A24" s="42"/>
      <c r="B24" s="12">
        <v>1</v>
      </c>
      <c r="C24" s="5">
        <v>0</v>
      </c>
      <c r="D24" s="6">
        <v>0.33</v>
      </c>
      <c r="E24" s="6">
        <v>1</v>
      </c>
      <c r="F24" s="6">
        <v>0.33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7"/>
      <c r="T24" s="5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7">
        <v>0</v>
      </c>
      <c r="AK24" s="1"/>
    </row>
    <row r="25" spans="1:37" x14ac:dyDescent="0.25">
      <c r="A25" s="42"/>
      <c r="B25" s="12">
        <v>2</v>
      </c>
      <c r="C25" s="5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.33</v>
      </c>
      <c r="Q25" s="6">
        <v>0</v>
      </c>
      <c r="R25" s="6">
        <v>0</v>
      </c>
      <c r="S25" s="7"/>
      <c r="T25" s="5">
        <v>0.33</v>
      </c>
      <c r="U25" s="6">
        <v>0</v>
      </c>
      <c r="V25" s="6">
        <v>0</v>
      </c>
      <c r="W25" s="6">
        <v>0.33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7">
        <v>0</v>
      </c>
      <c r="AK25" s="1"/>
    </row>
    <row r="26" spans="1:37" x14ac:dyDescent="0.25">
      <c r="A26" s="42"/>
      <c r="B26" s="12">
        <v>3</v>
      </c>
      <c r="C26" s="5">
        <v>0</v>
      </c>
      <c r="D26" s="6">
        <v>0</v>
      </c>
      <c r="E26" s="6">
        <v>0</v>
      </c>
      <c r="F26" s="6">
        <v>0.17</v>
      </c>
      <c r="G26" s="6">
        <v>0</v>
      </c>
      <c r="H26" s="6">
        <v>0</v>
      </c>
      <c r="I26" s="6">
        <v>0</v>
      </c>
      <c r="J26" s="6">
        <v>0</v>
      </c>
      <c r="K26" s="6">
        <v>0.17</v>
      </c>
      <c r="L26" s="6">
        <v>0</v>
      </c>
      <c r="M26" s="6">
        <v>0</v>
      </c>
      <c r="N26" s="6">
        <v>0</v>
      </c>
      <c r="O26" s="6">
        <v>0</v>
      </c>
      <c r="P26" s="6">
        <v>0.33</v>
      </c>
      <c r="Q26" s="6">
        <v>0</v>
      </c>
      <c r="R26" s="6">
        <v>0</v>
      </c>
      <c r="S26" s="7"/>
      <c r="T26" s="5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7">
        <v>0</v>
      </c>
      <c r="AK26" s="1"/>
    </row>
    <row r="27" spans="1:37" x14ac:dyDescent="0.25">
      <c r="A27" s="42"/>
      <c r="B27" s="12">
        <v>4</v>
      </c>
      <c r="C27" s="5">
        <v>0.33</v>
      </c>
      <c r="D27" s="6">
        <v>1</v>
      </c>
      <c r="E27" s="6">
        <v>0.17</v>
      </c>
      <c r="F27" s="6">
        <v>0.33</v>
      </c>
      <c r="G27" s="6">
        <v>0.17</v>
      </c>
      <c r="H27" s="6">
        <v>0.67</v>
      </c>
      <c r="I27" s="6">
        <v>1</v>
      </c>
      <c r="J27" s="6">
        <v>1.33</v>
      </c>
      <c r="K27" s="6">
        <v>0.17</v>
      </c>
      <c r="L27" s="6">
        <v>1.17</v>
      </c>
      <c r="M27" s="6">
        <v>1.33</v>
      </c>
      <c r="N27" s="6">
        <v>0.67</v>
      </c>
      <c r="O27" s="6">
        <v>1.67</v>
      </c>
      <c r="P27" s="6">
        <v>0.17</v>
      </c>
      <c r="Q27" s="6">
        <v>0.33</v>
      </c>
      <c r="R27" s="6">
        <v>0.67</v>
      </c>
      <c r="S27" s="7"/>
      <c r="T27" s="5">
        <v>1.17</v>
      </c>
      <c r="U27" s="6">
        <v>0.33</v>
      </c>
      <c r="V27" s="6">
        <v>0.5</v>
      </c>
      <c r="W27" s="6">
        <v>0.33</v>
      </c>
      <c r="X27" s="6">
        <v>1.17</v>
      </c>
      <c r="Y27" s="6">
        <v>0.83</v>
      </c>
      <c r="Z27" s="6">
        <v>1</v>
      </c>
      <c r="AA27" s="6">
        <v>0.33</v>
      </c>
      <c r="AB27" s="6">
        <v>0.33</v>
      </c>
      <c r="AC27" s="6">
        <v>0.83</v>
      </c>
      <c r="AD27" s="6">
        <v>0.5</v>
      </c>
      <c r="AE27" s="6">
        <v>0.17</v>
      </c>
      <c r="AF27" s="6">
        <v>1.17</v>
      </c>
      <c r="AG27" s="6">
        <v>1</v>
      </c>
      <c r="AH27" s="6">
        <v>0.83</v>
      </c>
      <c r="AI27" s="6">
        <v>0</v>
      </c>
      <c r="AJ27" s="7">
        <v>0.5</v>
      </c>
      <c r="AK27" s="1"/>
    </row>
    <row r="28" spans="1:37" x14ac:dyDescent="0.25">
      <c r="A28" s="42"/>
      <c r="B28" s="12">
        <v>5</v>
      </c>
      <c r="C28" s="5">
        <v>0.5</v>
      </c>
      <c r="D28" s="6">
        <v>1.67</v>
      </c>
      <c r="E28" s="6">
        <v>1.58</v>
      </c>
      <c r="F28" s="6">
        <v>0.5</v>
      </c>
      <c r="G28" s="6">
        <v>1.5</v>
      </c>
      <c r="H28" s="6">
        <v>1.67</v>
      </c>
      <c r="I28" s="6">
        <v>2.5</v>
      </c>
      <c r="J28" s="6">
        <v>1.17</v>
      </c>
      <c r="K28" s="6">
        <v>2.17</v>
      </c>
      <c r="L28" s="6">
        <v>1.17</v>
      </c>
      <c r="M28" s="6">
        <v>1</v>
      </c>
      <c r="N28" s="6">
        <v>1.67</v>
      </c>
      <c r="O28" s="6">
        <v>1.33</v>
      </c>
      <c r="P28" s="6">
        <v>1.17</v>
      </c>
      <c r="Q28" s="6">
        <v>1.33</v>
      </c>
      <c r="R28" s="6">
        <v>1</v>
      </c>
      <c r="S28" s="7"/>
      <c r="T28" s="5">
        <v>1.33</v>
      </c>
      <c r="U28" s="6">
        <v>0.67</v>
      </c>
      <c r="V28" s="6">
        <v>0.67</v>
      </c>
      <c r="W28" s="6">
        <v>1.17</v>
      </c>
      <c r="X28" s="6">
        <v>1.17</v>
      </c>
      <c r="Y28" s="6">
        <v>1.33</v>
      </c>
      <c r="Z28" s="6">
        <v>2.33</v>
      </c>
      <c r="AA28" s="6">
        <v>0.67</v>
      </c>
      <c r="AB28" s="6">
        <v>0.83</v>
      </c>
      <c r="AC28" s="6">
        <v>1.17</v>
      </c>
      <c r="AD28" s="6">
        <v>0.57999999999999996</v>
      </c>
      <c r="AE28" s="6">
        <v>0.5</v>
      </c>
      <c r="AF28" s="6">
        <v>0.92</v>
      </c>
      <c r="AG28" s="6">
        <v>0.67</v>
      </c>
      <c r="AH28" s="6">
        <v>0.67</v>
      </c>
      <c r="AI28" s="6">
        <v>0.5</v>
      </c>
      <c r="AJ28" s="7">
        <v>1.33</v>
      </c>
      <c r="AK28" s="1"/>
    </row>
    <row r="29" spans="1:37" x14ac:dyDescent="0.25">
      <c r="A29" s="42"/>
      <c r="B29" s="12">
        <v>6</v>
      </c>
      <c r="C29" s="5">
        <v>2</v>
      </c>
      <c r="D29" s="6">
        <v>2.17</v>
      </c>
      <c r="E29" s="6">
        <v>3</v>
      </c>
      <c r="F29" s="6">
        <v>1.67</v>
      </c>
      <c r="G29" s="6">
        <v>1.67</v>
      </c>
      <c r="H29" s="6">
        <v>1.83</v>
      </c>
      <c r="I29" s="6">
        <v>2.5</v>
      </c>
      <c r="J29" s="6">
        <v>2.67</v>
      </c>
      <c r="K29" s="6">
        <v>2.83</v>
      </c>
      <c r="L29" s="6">
        <v>1.67</v>
      </c>
      <c r="M29" s="6">
        <v>1.33</v>
      </c>
      <c r="N29" s="6">
        <v>2.25</v>
      </c>
      <c r="O29" s="6">
        <v>2.83</v>
      </c>
      <c r="P29" s="6">
        <v>1.17</v>
      </c>
      <c r="Q29" s="6">
        <v>1.67</v>
      </c>
      <c r="R29" s="6">
        <v>2.17</v>
      </c>
      <c r="S29" s="7"/>
      <c r="T29" s="5">
        <v>1.67</v>
      </c>
      <c r="U29" s="6">
        <v>0.33</v>
      </c>
      <c r="V29" s="6">
        <v>1</v>
      </c>
      <c r="W29" s="6">
        <v>1.5</v>
      </c>
      <c r="X29" s="6">
        <v>1.5</v>
      </c>
      <c r="Y29" s="6">
        <v>2.17</v>
      </c>
      <c r="Z29" s="6">
        <v>2.67</v>
      </c>
      <c r="AA29" s="6">
        <v>0.67</v>
      </c>
      <c r="AB29" s="6">
        <v>1.5</v>
      </c>
      <c r="AC29" s="6">
        <v>2.67</v>
      </c>
      <c r="AD29" s="6">
        <v>0.75</v>
      </c>
      <c r="AE29" s="6">
        <v>1.83</v>
      </c>
      <c r="AF29" s="6">
        <v>1.5</v>
      </c>
      <c r="AG29" s="6">
        <v>0.67</v>
      </c>
      <c r="AH29" s="6">
        <v>1.17</v>
      </c>
      <c r="AI29" s="6">
        <v>1.25</v>
      </c>
      <c r="AJ29" s="7">
        <v>1.75</v>
      </c>
      <c r="AK29" s="1"/>
    </row>
    <row r="30" spans="1:37" x14ac:dyDescent="0.25">
      <c r="A30" s="42"/>
      <c r="B30" s="12">
        <v>7</v>
      </c>
      <c r="C30" s="5">
        <v>3</v>
      </c>
      <c r="D30" s="6">
        <v>3.33</v>
      </c>
      <c r="E30" s="6">
        <v>2.17</v>
      </c>
      <c r="F30" s="6">
        <v>2.33</v>
      </c>
      <c r="G30" s="6">
        <v>2</v>
      </c>
      <c r="H30" s="6">
        <v>3.33</v>
      </c>
      <c r="I30" s="6">
        <v>2.67</v>
      </c>
      <c r="J30" s="6">
        <v>3.33</v>
      </c>
      <c r="K30" s="6">
        <v>2.67</v>
      </c>
      <c r="L30" s="6">
        <v>1.67</v>
      </c>
      <c r="M30" s="6">
        <v>1.17</v>
      </c>
      <c r="N30" s="6">
        <v>2.25</v>
      </c>
      <c r="O30" s="6">
        <v>2</v>
      </c>
      <c r="P30" s="6">
        <v>0.5</v>
      </c>
      <c r="Q30" s="6">
        <v>1.5</v>
      </c>
      <c r="R30" s="6">
        <v>2.17</v>
      </c>
      <c r="S30" s="7"/>
      <c r="T30" s="5">
        <v>1.17</v>
      </c>
      <c r="U30" s="6">
        <v>0.92</v>
      </c>
      <c r="V30" s="6">
        <v>1</v>
      </c>
      <c r="W30" s="6">
        <v>1.83</v>
      </c>
      <c r="X30" s="6">
        <v>1.33</v>
      </c>
      <c r="Y30" s="6">
        <v>2</v>
      </c>
      <c r="Z30" s="6">
        <v>3.33</v>
      </c>
      <c r="AA30" s="6">
        <v>0.83</v>
      </c>
      <c r="AB30" s="6">
        <v>1.5</v>
      </c>
      <c r="AC30" s="6">
        <v>1.5</v>
      </c>
      <c r="AD30" s="6">
        <v>0.83</v>
      </c>
      <c r="AE30" s="6">
        <v>1.33</v>
      </c>
      <c r="AF30" s="6">
        <v>1.5</v>
      </c>
      <c r="AG30" s="6">
        <v>0.17</v>
      </c>
      <c r="AH30" s="6">
        <v>1</v>
      </c>
      <c r="AI30" s="6">
        <v>1.42</v>
      </c>
      <c r="AJ30" s="7">
        <v>1.67</v>
      </c>
      <c r="AK30" s="1"/>
    </row>
    <row r="31" spans="1:37" x14ac:dyDescent="0.25">
      <c r="A31" s="42"/>
      <c r="B31" s="12">
        <v>8</v>
      </c>
      <c r="C31" s="5"/>
      <c r="D31" s="6"/>
      <c r="E31" s="6"/>
      <c r="F31" s="6"/>
      <c r="G31" s="6">
        <v>2.83</v>
      </c>
      <c r="H31" s="6">
        <v>3</v>
      </c>
      <c r="I31" s="6">
        <v>2.5</v>
      </c>
      <c r="J31" s="6">
        <v>3</v>
      </c>
      <c r="K31" s="6">
        <v>2.67</v>
      </c>
      <c r="L31" s="6"/>
      <c r="M31" s="6"/>
      <c r="N31" s="6"/>
      <c r="O31" s="6">
        <v>2</v>
      </c>
      <c r="P31" s="6">
        <v>0.5</v>
      </c>
      <c r="Q31" s="6">
        <v>1.5</v>
      </c>
      <c r="R31" s="6">
        <v>2.17</v>
      </c>
      <c r="S31" s="7"/>
      <c r="T31" s="5"/>
      <c r="U31" s="6"/>
      <c r="V31" s="6"/>
      <c r="W31" s="6"/>
      <c r="X31" s="6"/>
      <c r="Y31" s="6">
        <v>2.33</v>
      </c>
      <c r="Z31" s="6">
        <v>3</v>
      </c>
      <c r="AA31" s="6">
        <v>1.17</v>
      </c>
      <c r="AB31" s="6">
        <v>1.33</v>
      </c>
      <c r="AC31" s="6">
        <v>1.67</v>
      </c>
      <c r="AD31" s="6"/>
      <c r="AE31" s="6"/>
      <c r="AF31" s="6"/>
      <c r="AG31" s="6">
        <v>0.17</v>
      </c>
      <c r="AH31" s="6">
        <v>1</v>
      </c>
      <c r="AI31" s="6">
        <v>1.42</v>
      </c>
      <c r="AJ31" s="7">
        <v>1.67</v>
      </c>
      <c r="AK31" s="1"/>
    </row>
    <row r="32" spans="1:37" x14ac:dyDescent="0.25">
      <c r="A32" s="42"/>
      <c r="B32" s="12">
        <v>9</v>
      </c>
      <c r="C32" s="5"/>
      <c r="D32" s="6"/>
      <c r="E32" s="6"/>
      <c r="F32" s="6"/>
      <c r="G32" s="6">
        <v>2</v>
      </c>
      <c r="H32" s="6">
        <v>2.17</v>
      </c>
      <c r="I32" s="6">
        <v>2</v>
      </c>
      <c r="J32" s="6">
        <v>2.33</v>
      </c>
      <c r="K32" s="6">
        <v>2.33</v>
      </c>
      <c r="L32" s="6"/>
      <c r="M32" s="6"/>
      <c r="N32" s="6"/>
      <c r="O32" s="6">
        <v>1.75</v>
      </c>
      <c r="P32" s="6">
        <v>0.67</v>
      </c>
      <c r="Q32" s="6">
        <v>1.67</v>
      </c>
      <c r="R32" s="6">
        <v>2</v>
      </c>
      <c r="S32" s="7"/>
      <c r="T32" s="5"/>
      <c r="U32" s="6"/>
      <c r="V32" s="6"/>
      <c r="W32" s="6"/>
      <c r="X32" s="6"/>
      <c r="Y32" s="6">
        <v>2</v>
      </c>
      <c r="Z32" s="6">
        <v>2.17</v>
      </c>
      <c r="AA32" s="6">
        <v>1.5</v>
      </c>
      <c r="AB32" s="6">
        <v>1.5</v>
      </c>
      <c r="AC32" s="6">
        <v>2.17</v>
      </c>
      <c r="AD32" s="6"/>
      <c r="AE32" s="6"/>
      <c r="AF32" s="6"/>
      <c r="AG32" s="6">
        <v>0.17</v>
      </c>
      <c r="AH32" s="6">
        <v>0.75</v>
      </c>
      <c r="AI32" s="6">
        <v>1.17</v>
      </c>
      <c r="AJ32" s="7">
        <v>1</v>
      </c>
      <c r="AK32" s="1"/>
    </row>
    <row r="33" spans="1:37" x14ac:dyDescent="0.25">
      <c r="A33" s="42"/>
      <c r="B33" s="12">
        <v>10</v>
      </c>
      <c r="C33" s="5"/>
      <c r="D33" s="6"/>
      <c r="E33" s="6"/>
      <c r="F33" s="6"/>
      <c r="G33" s="6">
        <v>1.83</v>
      </c>
      <c r="H33" s="6">
        <v>1.67</v>
      </c>
      <c r="I33" s="6">
        <v>2</v>
      </c>
      <c r="J33" s="6">
        <v>2.33</v>
      </c>
      <c r="K33" s="6">
        <v>1.67</v>
      </c>
      <c r="L33" s="6"/>
      <c r="M33" s="6"/>
      <c r="N33" s="6"/>
      <c r="O33" s="6">
        <v>1.67</v>
      </c>
      <c r="P33" s="6">
        <v>0.17</v>
      </c>
      <c r="Q33" s="6">
        <v>1.33</v>
      </c>
      <c r="R33" s="6">
        <v>1.92</v>
      </c>
      <c r="S33" s="7"/>
      <c r="T33" s="5"/>
      <c r="U33" s="6"/>
      <c r="V33" s="6"/>
      <c r="W33" s="6"/>
      <c r="X33" s="6"/>
      <c r="Y33" s="6">
        <v>1.83</v>
      </c>
      <c r="Z33" s="6">
        <v>1.5</v>
      </c>
      <c r="AA33" s="6">
        <v>1</v>
      </c>
      <c r="AB33" s="6">
        <v>1.33</v>
      </c>
      <c r="AC33" s="6">
        <v>1.42</v>
      </c>
      <c r="AD33" s="6"/>
      <c r="AE33" s="6"/>
      <c r="AF33" s="6"/>
      <c r="AG33" s="6">
        <v>0.17</v>
      </c>
      <c r="AH33" s="6">
        <v>0.5</v>
      </c>
      <c r="AI33" s="6">
        <v>1.17</v>
      </c>
      <c r="AJ33" s="7">
        <v>0.67</v>
      </c>
      <c r="AK33" s="1"/>
    </row>
    <row r="34" spans="1:37" x14ac:dyDescent="0.25">
      <c r="A34" s="42"/>
      <c r="B34" s="12">
        <v>11</v>
      </c>
      <c r="C34" s="5"/>
      <c r="D34" s="6"/>
      <c r="E34" s="6"/>
      <c r="F34" s="6"/>
      <c r="G34" s="6">
        <v>1.83</v>
      </c>
      <c r="H34" s="6">
        <v>1.67</v>
      </c>
      <c r="I34" s="6">
        <v>2</v>
      </c>
      <c r="J34" s="6">
        <v>2.33</v>
      </c>
      <c r="K34" s="6">
        <v>1.67</v>
      </c>
      <c r="L34" s="6"/>
      <c r="M34" s="6"/>
      <c r="N34" s="6"/>
      <c r="O34" s="6">
        <v>1.33</v>
      </c>
      <c r="P34" s="6">
        <v>0.17</v>
      </c>
      <c r="Q34" s="6">
        <v>1.67</v>
      </c>
      <c r="R34" s="6">
        <v>2</v>
      </c>
      <c r="S34" s="7"/>
      <c r="T34" s="5"/>
      <c r="U34" s="6"/>
      <c r="V34" s="6"/>
      <c r="W34" s="6"/>
      <c r="X34" s="6"/>
      <c r="Y34" s="6">
        <v>1.83</v>
      </c>
      <c r="Z34" s="6">
        <v>1.5</v>
      </c>
      <c r="AA34" s="6">
        <v>1</v>
      </c>
      <c r="AB34" s="6">
        <v>1.33</v>
      </c>
      <c r="AC34" s="6">
        <v>1.42</v>
      </c>
      <c r="AD34" s="6"/>
      <c r="AE34" s="6"/>
      <c r="AF34" s="6"/>
      <c r="AG34" s="6">
        <v>0.17</v>
      </c>
      <c r="AH34" s="6">
        <v>0.5</v>
      </c>
      <c r="AI34" s="6">
        <v>1.83</v>
      </c>
      <c r="AJ34" s="7">
        <v>0.5</v>
      </c>
      <c r="AK34" s="1"/>
    </row>
    <row r="35" spans="1:37" x14ac:dyDescent="0.25">
      <c r="A35" s="43"/>
      <c r="B35" s="13">
        <v>12</v>
      </c>
      <c r="C35" s="8"/>
      <c r="D35" s="9"/>
      <c r="E35" s="9"/>
      <c r="F35" s="9"/>
      <c r="G35" s="9">
        <v>1.17</v>
      </c>
      <c r="H35" s="9">
        <v>1.33</v>
      </c>
      <c r="I35" s="9">
        <v>0.92</v>
      </c>
      <c r="J35" s="9">
        <v>2.5</v>
      </c>
      <c r="K35" s="9">
        <v>1.58</v>
      </c>
      <c r="L35" s="9"/>
      <c r="M35" s="9"/>
      <c r="N35" s="9"/>
      <c r="O35" s="9">
        <v>1.17</v>
      </c>
      <c r="P35" s="9">
        <v>0.17</v>
      </c>
      <c r="Q35" s="9">
        <v>1.83</v>
      </c>
      <c r="R35" s="9">
        <v>1.83</v>
      </c>
      <c r="S35" s="10"/>
      <c r="T35" s="8"/>
      <c r="U35" s="9"/>
      <c r="V35" s="9"/>
      <c r="W35" s="9"/>
      <c r="X35" s="9"/>
      <c r="Y35" s="9">
        <v>1.25</v>
      </c>
      <c r="Z35" s="9">
        <v>1.83</v>
      </c>
      <c r="AA35" s="9">
        <v>0.17</v>
      </c>
      <c r="AB35" s="9">
        <v>0.5</v>
      </c>
      <c r="AC35" s="9">
        <v>0.92</v>
      </c>
      <c r="AD35" s="9"/>
      <c r="AE35" s="9"/>
      <c r="AF35" s="9"/>
      <c r="AG35" s="9">
        <v>0.33</v>
      </c>
      <c r="AH35" s="9">
        <v>0.5</v>
      </c>
      <c r="AI35" s="9">
        <v>1.67</v>
      </c>
      <c r="AJ35" s="10">
        <v>0.33</v>
      </c>
      <c r="AK35" s="1"/>
    </row>
    <row r="37" spans="1:37" x14ac:dyDescent="0.25">
      <c r="A37" s="53" t="s">
        <v>4</v>
      </c>
      <c r="B37" t="s">
        <v>8</v>
      </c>
      <c r="G37" s="53" t="s">
        <v>5</v>
      </c>
      <c r="H37" t="s">
        <v>9</v>
      </c>
    </row>
    <row r="39" spans="1:37" x14ac:dyDescent="0.25">
      <c r="A39" s="23" t="s">
        <v>17</v>
      </c>
      <c r="B39" s="23" t="s">
        <v>1</v>
      </c>
      <c r="C39" s="23" t="s">
        <v>2</v>
      </c>
      <c r="D39" s="17"/>
      <c r="H39" s="3"/>
      <c r="I39" s="18" t="s">
        <v>6</v>
      </c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20"/>
      <c r="U39" s="18" t="s">
        <v>7</v>
      </c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20"/>
    </row>
    <row r="40" spans="1:37" x14ac:dyDescent="0.25">
      <c r="A40" s="44">
        <v>1</v>
      </c>
      <c r="B40" s="51">
        <v>77</v>
      </c>
      <c r="C40" s="52">
        <v>151</v>
      </c>
      <c r="D40" s="17"/>
      <c r="H40" s="34" t="s">
        <v>17</v>
      </c>
      <c r="I40" s="35">
        <v>1</v>
      </c>
      <c r="J40" s="36">
        <v>2</v>
      </c>
      <c r="K40" s="36">
        <v>3</v>
      </c>
      <c r="L40" s="36">
        <v>4</v>
      </c>
      <c r="M40" s="36">
        <v>5</v>
      </c>
      <c r="N40" s="36">
        <v>6</v>
      </c>
      <c r="O40" s="36">
        <v>7</v>
      </c>
      <c r="P40" s="36">
        <v>8</v>
      </c>
      <c r="Q40" s="36">
        <v>9</v>
      </c>
      <c r="R40" s="36">
        <v>10</v>
      </c>
      <c r="S40" s="36">
        <v>11</v>
      </c>
      <c r="T40" s="37">
        <v>12</v>
      </c>
      <c r="U40" s="35">
        <v>1</v>
      </c>
      <c r="V40" s="36">
        <v>2</v>
      </c>
      <c r="W40" s="36">
        <v>3</v>
      </c>
      <c r="X40" s="36">
        <v>4</v>
      </c>
      <c r="Y40" s="36">
        <v>5</v>
      </c>
      <c r="Z40" s="36">
        <v>6</v>
      </c>
      <c r="AA40" s="36">
        <v>7</v>
      </c>
      <c r="AB40" s="36">
        <v>8</v>
      </c>
      <c r="AC40" s="36">
        <v>9</v>
      </c>
      <c r="AD40" s="36">
        <v>10</v>
      </c>
      <c r="AE40" s="36">
        <v>11</v>
      </c>
      <c r="AF40" s="37">
        <v>12</v>
      </c>
    </row>
    <row r="41" spans="1:37" x14ac:dyDescent="0.25">
      <c r="A41" s="45">
        <v>2</v>
      </c>
      <c r="B41" s="49">
        <v>126.6</v>
      </c>
      <c r="C41" s="47">
        <v>90.6</v>
      </c>
      <c r="D41" s="17"/>
      <c r="H41" s="34" t="s">
        <v>1</v>
      </c>
      <c r="I41" s="14">
        <v>39</v>
      </c>
      <c r="J41" s="15">
        <v>45</v>
      </c>
      <c r="K41" s="15">
        <v>51</v>
      </c>
      <c r="L41" s="15">
        <v>47</v>
      </c>
      <c r="M41" s="15">
        <v>44</v>
      </c>
      <c r="N41" s="15">
        <v>27</v>
      </c>
      <c r="O41" s="15">
        <v>38</v>
      </c>
      <c r="P41" s="15">
        <v>42</v>
      </c>
      <c r="Q41" s="15">
        <v>50</v>
      </c>
      <c r="R41" s="15">
        <v>42</v>
      </c>
      <c r="S41" s="15">
        <v>35</v>
      </c>
      <c r="T41" s="16">
        <v>47</v>
      </c>
      <c r="U41" s="14">
        <v>61</v>
      </c>
      <c r="V41" s="15">
        <v>55</v>
      </c>
      <c r="W41" s="15">
        <v>49</v>
      </c>
      <c r="X41" s="15">
        <v>53</v>
      </c>
      <c r="Y41" s="15">
        <v>56</v>
      </c>
      <c r="Z41" s="15">
        <v>73</v>
      </c>
      <c r="AA41" s="15">
        <v>62</v>
      </c>
      <c r="AB41" s="15">
        <v>58</v>
      </c>
      <c r="AC41" s="15">
        <v>50</v>
      </c>
      <c r="AD41" s="15">
        <v>58</v>
      </c>
      <c r="AE41" s="15">
        <v>65</v>
      </c>
      <c r="AF41" s="16">
        <v>53</v>
      </c>
    </row>
    <row r="42" spans="1:37" x14ac:dyDescent="0.25">
      <c r="A42" s="45">
        <v>3</v>
      </c>
      <c r="B42" s="49">
        <v>96.6</v>
      </c>
      <c r="C42" s="47"/>
      <c r="D42" s="17"/>
      <c r="H42" s="54" t="s">
        <v>2</v>
      </c>
      <c r="I42" s="8">
        <v>45</v>
      </c>
      <c r="J42" s="9">
        <v>42</v>
      </c>
      <c r="K42" s="9">
        <v>57</v>
      </c>
      <c r="L42" s="9">
        <v>53</v>
      </c>
      <c r="M42" s="9"/>
      <c r="N42" s="9">
        <v>33</v>
      </c>
      <c r="O42" s="9">
        <v>41</v>
      </c>
      <c r="P42" s="9">
        <v>39</v>
      </c>
      <c r="Q42" s="9">
        <v>49</v>
      </c>
      <c r="R42" s="9">
        <v>39</v>
      </c>
      <c r="S42" s="9">
        <v>36</v>
      </c>
      <c r="T42" s="10">
        <v>39</v>
      </c>
      <c r="U42" s="8">
        <v>55</v>
      </c>
      <c r="V42" s="9">
        <v>58</v>
      </c>
      <c r="W42" s="9">
        <v>43</v>
      </c>
      <c r="X42" s="9">
        <v>47</v>
      </c>
      <c r="Y42" s="9"/>
      <c r="Z42" s="9">
        <v>67</v>
      </c>
      <c r="AA42" s="9">
        <v>59</v>
      </c>
      <c r="AB42" s="9">
        <v>61</v>
      </c>
      <c r="AC42" s="9">
        <v>51</v>
      </c>
      <c r="AD42" s="9">
        <v>61</v>
      </c>
      <c r="AE42" s="9">
        <v>64</v>
      </c>
      <c r="AF42" s="10">
        <v>61</v>
      </c>
    </row>
    <row r="43" spans="1:37" x14ac:dyDescent="0.25">
      <c r="A43" s="45">
        <v>4</v>
      </c>
      <c r="B43" s="49">
        <v>79.400000000000006</v>
      </c>
      <c r="C43" s="47">
        <v>130.19999999999999</v>
      </c>
      <c r="D43" s="17"/>
    </row>
    <row r="44" spans="1:37" x14ac:dyDescent="0.25">
      <c r="A44" s="45">
        <v>5</v>
      </c>
      <c r="B44" s="49">
        <v>174.8</v>
      </c>
      <c r="C44" s="47">
        <v>88</v>
      </c>
      <c r="D44" s="17"/>
    </row>
    <row r="45" spans="1:37" x14ac:dyDescent="0.25">
      <c r="A45" s="45">
        <v>6</v>
      </c>
      <c r="B45" s="49">
        <v>171.4</v>
      </c>
      <c r="C45" s="47">
        <v>169.8</v>
      </c>
      <c r="D45" s="17"/>
      <c r="G45" s="53" t="s">
        <v>12</v>
      </c>
      <c r="H45" t="s">
        <v>13</v>
      </c>
    </row>
    <row r="46" spans="1:37" x14ac:dyDescent="0.25">
      <c r="A46" s="45">
        <v>7</v>
      </c>
      <c r="B46" s="49">
        <v>175.4</v>
      </c>
      <c r="C46" s="47">
        <v>152.6</v>
      </c>
      <c r="D46" s="17"/>
    </row>
    <row r="47" spans="1:37" x14ac:dyDescent="0.25">
      <c r="A47" s="45">
        <v>8</v>
      </c>
      <c r="B47" s="49">
        <v>115.2</v>
      </c>
      <c r="C47" s="47">
        <v>184.2</v>
      </c>
      <c r="D47" s="17"/>
      <c r="H47" s="4"/>
      <c r="I47" s="18" t="s">
        <v>1</v>
      </c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20"/>
      <c r="U47" s="18" t="s">
        <v>2</v>
      </c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20"/>
    </row>
    <row r="48" spans="1:37" x14ac:dyDescent="0.25">
      <c r="A48" s="45">
        <v>9</v>
      </c>
      <c r="B48" s="49">
        <v>160.4</v>
      </c>
      <c r="C48" s="47">
        <v>157.4</v>
      </c>
      <c r="D48" s="17"/>
      <c r="H48" s="34" t="s">
        <v>17</v>
      </c>
      <c r="I48" s="35">
        <v>1</v>
      </c>
      <c r="J48" s="36">
        <v>2</v>
      </c>
      <c r="K48" s="36">
        <v>3</v>
      </c>
      <c r="L48" s="36">
        <v>4</v>
      </c>
      <c r="M48" s="36">
        <v>5</v>
      </c>
      <c r="N48" s="36">
        <v>6</v>
      </c>
      <c r="O48" s="36">
        <v>7</v>
      </c>
      <c r="P48" s="36">
        <v>8</v>
      </c>
      <c r="Q48" s="36">
        <v>9</v>
      </c>
      <c r="R48" s="36">
        <v>10</v>
      </c>
      <c r="S48" s="36">
        <v>11</v>
      </c>
      <c r="T48" s="37">
        <v>12</v>
      </c>
      <c r="U48" s="35">
        <v>1</v>
      </c>
      <c r="V48" s="36">
        <v>2</v>
      </c>
      <c r="W48" s="36">
        <v>3</v>
      </c>
      <c r="X48" s="36">
        <v>4</v>
      </c>
      <c r="Y48" s="36">
        <v>5</v>
      </c>
      <c r="Z48" s="36">
        <v>6</v>
      </c>
      <c r="AA48" s="36">
        <v>7</v>
      </c>
      <c r="AB48" s="36">
        <v>8</v>
      </c>
      <c r="AC48" s="36">
        <v>9</v>
      </c>
      <c r="AD48" s="36">
        <v>10</v>
      </c>
      <c r="AE48" s="36">
        <v>11</v>
      </c>
      <c r="AF48" s="37">
        <v>12</v>
      </c>
    </row>
    <row r="49" spans="1:33" x14ac:dyDescent="0.25">
      <c r="A49" s="45">
        <v>10</v>
      </c>
      <c r="B49" s="49">
        <v>201</v>
      </c>
      <c r="C49" s="47">
        <v>193</v>
      </c>
      <c r="D49" s="17"/>
      <c r="G49" s="41" t="s">
        <v>16</v>
      </c>
      <c r="H49" s="11">
        <v>1</v>
      </c>
      <c r="I49" s="14">
        <v>241</v>
      </c>
      <c r="J49" s="15">
        <v>234</v>
      </c>
      <c r="K49" s="15">
        <v>138</v>
      </c>
      <c r="L49" s="15">
        <v>350</v>
      </c>
      <c r="M49" s="15">
        <v>286</v>
      </c>
      <c r="N49" s="15">
        <v>301</v>
      </c>
      <c r="O49" s="15">
        <v>114</v>
      </c>
      <c r="P49" s="15">
        <v>224</v>
      </c>
      <c r="Q49" s="15">
        <v>117</v>
      </c>
      <c r="R49" s="15">
        <v>201</v>
      </c>
      <c r="S49" s="15">
        <v>143</v>
      </c>
      <c r="T49" s="16">
        <v>222</v>
      </c>
      <c r="U49" s="14">
        <v>214</v>
      </c>
      <c r="V49" s="15">
        <v>186</v>
      </c>
      <c r="W49" s="15">
        <v>250</v>
      </c>
      <c r="X49" s="15">
        <v>171</v>
      </c>
      <c r="Y49" s="15">
        <v>297</v>
      </c>
      <c r="Z49" s="15">
        <v>185</v>
      </c>
      <c r="AA49" s="15">
        <v>293</v>
      </c>
      <c r="AB49" s="15">
        <v>124</v>
      </c>
      <c r="AC49" s="15">
        <v>149</v>
      </c>
      <c r="AD49" s="15">
        <v>229</v>
      </c>
      <c r="AE49" s="15">
        <v>217</v>
      </c>
      <c r="AF49" s="16"/>
    </row>
    <row r="50" spans="1:33" x14ac:dyDescent="0.25">
      <c r="A50" s="45">
        <v>11</v>
      </c>
      <c r="B50" s="49">
        <v>173.2</v>
      </c>
      <c r="C50" s="47">
        <v>146</v>
      </c>
      <c r="D50" s="17"/>
      <c r="G50" s="42"/>
      <c r="H50" s="12">
        <v>2</v>
      </c>
      <c r="I50" s="5">
        <v>177</v>
      </c>
      <c r="J50" s="6">
        <v>172</v>
      </c>
      <c r="K50" s="6">
        <v>191</v>
      </c>
      <c r="L50" s="6">
        <v>339</v>
      </c>
      <c r="M50" s="6">
        <v>172</v>
      </c>
      <c r="N50" s="6">
        <v>218</v>
      </c>
      <c r="O50" s="6">
        <v>107</v>
      </c>
      <c r="P50" s="6">
        <v>162</v>
      </c>
      <c r="Q50" s="6">
        <v>86</v>
      </c>
      <c r="R50" s="6">
        <v>184</v>
      </c>
      <c r="S50" s="6">
        <v>123</v>
      </c>
      <c r="T50" s="7">
        <v>141</v>
      </c>
      <c r="U50" s="5">
        <v>172</v>
      </c>
      <c r="V50" s="6">
        <v>182</v>
      </c>
      <c r="W50" s="6">
        <v>212</v>
      </c>
      <c r="X50" s="6">
        <v>98</v>
      </c>
      <c r="Y50" s="6">
        <v>151</v>
      </c>
      <c r="Z50" s="6">
        <v>211</v>
      </c>
      <c r="AA50" s="6">
        <v>213</v>
      </c>
      <c r="AB50" s="6">
        <v>91</v>
      </c>
      <c r="AC50" s="6">
        <v>180</v>
      </c>
      <c r="AD50" s="6">
        <v>195</v>
      </c>
      <c r="AE50" s="6">
        <v>210</v>
      </c>
      <c r="AF50" s="7"/>
    </row>
    <row r="51" spans="1:33" x14ac:dyDescent="0.25">
      <c r="A51" s="46">
        <v>12</v>
      </c>
      <c r="B51" s="50">
        <v>160.4</v>
      </c>
      <c r="C51" s="48">
        <v>200.6</v>
      </c>
      <c r="D51" s="17"/>
      <c r="G51" s="42"/>
      <c r="H51" s="12">
        <v>3</v>
      </c>
      <c r="I51" s="5">
        <v>150</v>
      </c>
      <c r="J51" s="6">
        <v>170</v>
      </c>
      <c r="K51" s="6">
        <v>140</v>
      </c>
      <c r="L51" s="6">
        <v>375</v>
      </c>
      <c r="M51" s="6">
        <v>231</v>
      </c>
      <c r="N51" s="6">
        <v>231</v>
      </c>
      <c r="O51" s="6">
        <v>123</v>
      </c>
      <c r="P51" s="6">
        <v>187</v>
      </c>
      <c r="Q51" s="6">
        <v>163</v>
      </c>
      <c r="R51" s="6">
        <v>100</v>
      </c>
      <c r="S51" s="6">
        <v>111</v>
      </c>
      <c r="T51" s="7">
        <v>181</v>
      </c>
      <c r="U51" s="5">
        <v>165</v>
      </c>
      <c r="V51" s="6">
        <v>176</v>
      </c>
      <c r="W51" s="6">
        <v>188</v>
      </c>
      <c r="X51" s="6">
        <v>95</v>
      </c>
      <c r="Y51" s="6">
        <v>180</v>
      </c>
      <c r="Z51" s="6">
        <v>155</v>
      </c>
      <c r="AA51" s="6">
        <v>214</v>
      </c>
      <c r="AB51" s="6">
        <v>155</v>
      </c>
      <c r="AC51" s="6">
        <v>214</v>
      </c>
      <c r="AD51" s="6">
        <v>176</v>
      </c>
      <c r="AE51" s="6">
        <v>113</v>
      </c>
      <c r="AF51" s="7"/>
    </row>
    <row r="52" spans="1:33" x14ac:dyDescent="0.25">
      <c r="A52" s="3"/>
      <c r="B52" s="17"/>
      <c r="C52" s="3"/>
      <c r="D52" s="17"/>
      <c r="G52" s="42"/>
      <c r="H52" s="12">
        <v>4</v>
      </c>
      <c r="I52" s="5">
        <v>152</v>
      </c>
      <c r="J52" s="6">
        <v>197</v>
      </c>
      <c r="K52" s="6">
        <v>111</v>
      </c>
      <c r="L52" s="6">
        <v>401</v>
      </c>
      <c r="M52" s="6">
        <v>210</v>
      </c>
      <c r="N52" s="6">
        <v>183</v>
      </c>
      <c r="O52" s="6">
        <v>65</v>
      </c>
      <c r="P52" s="6">
        <v>204</v>
      </c>
      <c r="Q52" s="6">
        <v>117</v>
      </c>
      <c r="R52" s="6">
        <v>246</v>
      </c>
      <c r="S52" s="6">
        <v>92</v>
      </c>
      <c r="T52" s="7">
        <v>148</v>
      </c>
      <c r="U52" s="5">
        <v>151</v>
      </c>
      <c r="V52" s="6">
        <v>170</v>
      </c>
      <c r="W52" s="6">
        <v>190</v>
      </c>
      <c r="X52" s="6">
        <v>116</v>
      </c>
      <c r="Y52" s="6">
        <v>223</v>
      </c>
      <c r="Z52" s="6">
        <v>233</v>
      </c>
      <c r="AA52" s="6">
        <v>110</v>
      </c>
      <c r="AB52" s="6">
        <v>290</v>
      </c>
      <c r="AC52" s="6">
        <v>192</v>
      </c>
      <c r="AD52" s="6">
        <v>213</v>
      </c>
      <c r="AE52" s="6">
        <v>166</v>
      </c>
      <c r="AF52" s="7"/>
    </row>
    <row r="53" spans="1:33" x14ac:dyDescent="0.25">
      <c r="A53" s="3"/>
      <c r="D53" s="17"/>
      <c r="G53" s="42"/>
      <c r="H53" s="12">
        <v>5</v>
      </c>
      <c r="I53" s="5">
        <v>270</v>
      </c>
      <c r="J53" s="6">
        <v>136</v>
      </c>
      <c r="K53" s="6">
        <v>122</v>
      </c>
      <c r="L53" s="6">
        <v>390</v>
      </c>
      <c r="M53" s="6">
        <v>211</v>
      </c>
      <c r="N53" s="6">
        <v>180</v>
      </c>
      <c r="O53" s="6">
        <v>113</v>
      </c>
      <c r="P53" s="6">
        <v>239</v>
      </c>
      <c r="Q53" s="6">
        <v>247</v>
      </c>
      <c r="R53" s="6">
        <v>155</v>
      </c>
      <c r="S53" s="6">
        <v>218</v>
      </c>
      <c r="T53" s="7">
        <v>150</v>
      </c>
      <c r="U53" s="5">
        <v>134</v>
      </c>
      <c r="V53" s="6">
        <v>166</v>
      </c>
      <c r="W53" s="6">
        <v>161</v>
      </c>
      <c r="X53" s="6">
        <v>95</v>
      </c>
      <c r="Y53" s="6">
        <v>199</v>
      </c>
      <c r="Z53" s="6">
        <v>205</v>
      </c>
      <c r="AA53" s="6">
        <v>203</v>
      </c>
      <c r="AB53" s="6">
        <v>128</v>
      </c>
      <c r="AC53" s="6">
        <v>263</v>
      </c>
      <c r="AD53" s="6">
        <v>179</v>
      </c>
      <c r="AE53" s="6">
        <v>181</v>
      </c>
      <c r="AF53" s="7"/>
    </row>
    <row r="54" spans="1:33" x14ac:dyDescent="0.25">
      <c r="G54" s="43"/>
      <c r="H54" s="13">
        <v>6</v>
      </c>
      <c r="I54" s="8">
        <v>162</v>
      </c>
      <c r="J54" s="9">
        <v>117</v>
      </c>
      <c r="K54" s="9">
        <v>105</v>
      </c>
      <c r="L54" s="9">
        <v>456</v>
      </c>
      <c r="M54" s="9">
        <v>216</v>
      </c>
      <c r="N54" s="9">
        <v>159</v>
      </c>
      <c r="O54" s="9">
        <v>98</v>
      </c>
      <c r="P54" s="9">
        <v>39</v>
      </c>
      <c r="Q54" s="9">
        <v>157</v>
      </c>
      <c r="R54" s="9">
        <v>81</v>
      </c>
      <c r="S54" s="9">
        <v>122</v>
      </c>
      <c r="T54" s="10">
        <v>199</v>
      </c>
      <c r="U54" s="8">
        <v>130</v>
      </c>
      <c r="V54" s="9">
        <v>82</v>
      </c>
      <c r="W54" s="9">
        <v>283</v>
      </c>
      <c r="X54" s="9">
        <v>151</v>
      </c>
      <c r="Y54" s="9">
        <v>129</v>
      </c>
      <c r="Z54" s="9">
        <v>214</v>
      </c>
      <c r="AA54" s="9">
        <v>281</v>
      </c>
      <c r="AB54" s="9">
        <v>177</v>
      </c>
      <c r="AC54" s="9">
        <v>180</v>
      </c>
      <c r="AD54" s="9">
        <v>232</v>
      </c>
      <c r="AE54" s="9">
        <v>179</v>
      </c>
      <c r="AF54" s="10"/>
    </row>
    <row r="55" spans="1:33" x14ac:dyDescent="0.25"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3" x14ac:dyDescent="0.25">
      <c r="G56" s="53" t="s">
        <v>14</v>
      </c>
      <c r="H56" t="s">
        <v>15</v>
      </c>
    </row>
    <row r="57" spans="1:33" x14ac:dyDescent="0.25">
      <c r="AG57" s="1"/>
    </row>
    <row r="58" spans="1:33" x14ac:dyDescent="0.25">
      <c r="H58" s="4"/>
      <c r="I58" s="18" t="s">
        <v>1</v>
      </c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20"/>
      <c r="U58" s="18" t="s">
        <v>2</v>
      </c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20"/>
      <c r="AG58" s="1"/>
    </row>
    <row r="59" spans="1:33" x14ac:dyDescent="0.25">
      <c r="H59" s="34" t="s">
        <v>17</v>
      </c>
      <c r="I59" s="35">
        <v>1</v>
      </c>
      <c r="J59" s="36">
        <v>2</v>
      </c>
      <c r="K59" s="36">
        <v>3</v>
      </c>
      <c r="L59" s="36">
        <v>4</v>
      </c>
      <c r="M59" s="36">
        <v>5</v>
      </c>
      <c r="N59" s="36">
        <v>6</v>
      </c>
      <c r="O59" s="36">
        <v>7</v>
      </c>
      <c r="P59" s="36">
        <v>8</v>
      </c>
      <c r="Q59" s="36">
        <v>9</v>
      </c>
      <c r="R59" s="36">
        <v>10</v>
      </c>
      <c r="S59" s="36">
        <v>11</v>
      </c>
      <c r="T59" s="37">
        <v>12</v>
      </c>
      <c r="U59" s="35">
        <v>1</v>
      </c>
      <c r="V59" s="36">
        <v>2</v>
      </c>
      <c r="W59" s="36">
        <v>3</v>
      </c>
      <c r="X59" s="36">
        <v>4</v>
      </c>
      <c r="Y59" s="36">
        <v>5</v>
      </c>
      <c r="Z59" s="36">
        <v>6</v>
      </c>
      <c r="AA59" s="36">
        <v>7</v>
      </c>
      <c r="AB59" s="36">
        <v>8</v>
      </c>
      <c r="AC59" s="36">
        <v>9</v>
      </c>
      <c r="AD59" s="36">
        <v>10</v>
      </c>
      <c r="AE59" s="36">
        <v>11</v>
      </c>
      <c r="AF59" s="37">
        <v>12</v>
      </c>
      <c r="AG59" s="1"/>
    </row>
    <row r="60" spans="1:33" x14ac:dyDescent="0.25">
      <c r="G60" s="41" t="s">
        <v>16</v>
      </c>
      <c r="H60" s="11">
        <v>1</v>
      </c>
      <c r="I60" s="14">
        <v>28</v>
      </c>
      <c r="J60" s="15">
        <v>42</v>
      </c>
      <c r="K60" s="15">
        <v>13</v>
      </c>
      <c r="L60" s="15">
        <v>56</v>
      </c>
      <c r="M60" s="15">
        <v>39</v>
      </c>
      <c r="N60" s="15">
        <v>29</v>
      </c>
      <c r="O60" s="15">
        <v>30</v>
      </c>
      <c r="P60" s="15">
        <v>38</v>
      </c>
      <c r="Q60" s="15">
        <v>32</v>
      </c>
      <c r="R60" s="15">
        <v>22</v>
      </c>
      <c r="S60" s="15">
        <v>35</v>
      </c>
      <c r="T60" s="16">
        <v>25</v>
      </c>
      <c r="U60" s="14">
        <v>29</v>
      </c>
      <c r="V60" s="15">
        <v>34</v>
      </c>
      <c r="W60" s="15">
        <v>39</v>
      </c>
      <c r="X60" s="15">
        <v>45</v>
      </c>
      <c r="Y60" s="15">
        <v>41</v>
      </c>
      <c r="Z60" s="15">
        <v>35</v>
      </c>
      <c r="AA60" s="15">
        <v>46</v>
      </c>
      <c r="AB60" s="15">
        <v>31</v>
      </c>
      <c r="AC60" s="15">
        <v>52</v>
      </c>
      <c r="AD60" s="15">
        <v>57</v>
      </c>
      <c r="AE60" s="15">
        <v>41</v>
      </c>
      <c r="AF60" s="16"/>
      <c r="AG60" s="1"/>
    </row>
    <row r="61" spans="1:33" x14ac:dyDescent="0.25">
      <c r="G61" s="42"/>
      <c r="H61" s="12">
        <v>2</v>
      </c>
      <c r="I61" s="5">
        <v>35</v>
      </c>
      <c r="J61" s="6">
        <v>39</v>
      </c>
      <c r="K61" s="6">
        <v>31</v>
      </c>
      <c r="L61" s="6">
        <v>54</v>
      </c>
      <c r="M61" s="6">
        <v>31</v>
      </c>
      <c r="N61" s="6">
        <v>23</v>
      </c>
      <c r="O61" s="6">
        <v>43</v>
      </c>
      <c r="P61" s="6">
        <v>30</v>
      </c>
      <c r="Q61" s="6">
        <v>21</v>
      </c>
      <c r="R61" s="6">
        <v>35</v>
      </c>
      <c r="S61" s="6">
        <v>33</v>
      </c>
      <c r="T61" s="7">
        <v>35</v>
      </c>
      <c r="U61" s="5">
        <v>26</v>
      </c>
      <c r="V61" s="6">
        <v>50</v>
      </c>
      <c r="W61" s="6">
        <v>38</v>
      </c>
      <c r="X61" s="6">
        <v>40</v>
      </c>
      <c r="Y61" s="6">
        <v>49</v>
      </c>
      <c r="Z61" s="6">
        <v>48</v>
      </c>
      <c r="AA61" s="6">
        <v>35</v>
      </c>
      <c r="AB61" s="6">
        <v>45</v>
      </c>
      <c r="AC61" s="6">
        <v>45</v>
      </c>
      <c r="AD61" s="6">
        <v>44</v>
      </c>
      <c r="AE61" s="6">
        <v>35</v>
      </c>
      <c r="AF61" s="7"/>
      <c r="AG61" s="1"/>
    </row>
    <row r="62" spans="1:33" x14ac:dyDescent="0.25">
      <c r="G62" s="42"/>
      <c r="H62" s="12">
        <v>3</v>
      </c>
      <c r="I62" s="5">
        <v>62</v>
      </c>
      <c r="J62" s="6">
        <v>69</v>
      </c>
      <c r="K62" s="6">
        <v>28</v>
      </c>
      <c r="L62" s="6">
        <v>50</v>
      </c>
      <c r="M62" s="6">
        <v>55</v>
      </c>
      <c r="N62" s="6">
        <v>44</v>
      </c>
      <c r="O62" s="6">
        <v>43</v>
      </c>
      <c r="P62" s="6">
        <v>46</v>
      </c>
      <c r="Q62" s="6">
        <v>33</v>
      </c>
      <c r="R62" s="6">
        <v>32</v>
      </c>
      <c r="S62" s="6">
        <v>31</v>
      </c>
      <c r="T62" s="7">
        <v>42</v>
      </c>
      <c r="U62" s="5">
        <v>29</v>
      </c>
      <c r="V62" s="6">
        <v>66</v>
      </c>
      <c r="W62" s="6">
        <v>32</v>
      </c>
      <c r="X62" s="6">
        <v>42</v>
      </c>
      <c r="Y62" s="6">
        <v>41</v>
      </c>
      <c r="Z62" s="6">
        <v>40</v>
      </c>
      <c r="AA62" s="6">
        <v>40</v>
      </c>
      <c r="AB62" s="6">
        <v>46</v>
      </c>
      <c r="AC62" s="6">
        <v>64</v>
      </c>
      <c r="AD62" s="6">
        <v>52</v>
      </c>
      <c r="AE62" s="6">
        <v>27</v>
      </c>
      <c r="AF62" s="7"/>
      <c r="AG62" s="1"/>
    </row>
    <row r="63" spans="1:33" x14ac:dyDescent="0.25">
      <c r="G63" s="42"/>
      <c r="H63" s="12">
        <v>4</v>
      </c>
      <c r="I63" s="5">
        <v>72</v>
      </c>
      <c r="J63" s="6">
        <v>63</v>
      </c>
      <c r="K63" s="6">
        <v>31</v>
      </c>
      <c r="L63" s="6">
        <v>53</v>
      </c>
      <c r="M63" s="6">
        <v>47</v>
      </c>
      <c r="N63" s="6">
        <v>34</v>
      </c>
      <c r="O63" s="6">
        <v>41</v>
      </c>
      <c r="P63" s="6">
        <v>63</v>
      </c>
      <c r="Q63" s="6">
        <v>30</v>
      </c>
      <c r="R63" s="6">
        <v>34</v>
      </c>
      <c r="S63" s="6">
        <v>30</v>
      </c>
      <c r="T63" s="7">
        <v>48</v>
      </c>
      <c r="U63" s="5">
        <v>35</v>
      </c>
      <c r="V63" s="6">
        <v>57</v>
      </c>
      <c r="W63" s="6">
        <v>55</v>
      </c>
      <c r="X63" s="6">
        <v>48</v>
      </c>
      <c r="Y63" s="6">
        <v>45</v>
      </c>
      <c r="Z63" s="6">
        <v>51</v>
      </c>
      <c r="AA63" s="6">
        <v>32</v>
      </c>
      <c r="AB63" s="6">
        <v>21</v>
      </c>
      <c r="AC63" s="6">
        <v>48</v>
      </c>
      <c r="AD63" s="6">
        <v>70</v>
      </c>
      <c r="AE63" s="6">
        <v>50</v>
      </c>
      <c r="AF63" s="7"/>
      <c r="AG63" s="1"/>
    </row>
    <row r="64" spans="1:33" x14ac:dyDescent="0.25">
      <c r="G64" s="42"/>
      <c r="H64" s="12">
        <v>5</v>
      </c>
      <c r="I64" s="5">
        <v>48</v>
      </c>
      <c r="J64" s="6">
        <v>52</v>
      </c>
      <c r="K64" s="6">
        <v>20</v>
      </c>
      <c r="L64" s="6">
        <v>59</v>
      </c>
      <c r="M64" s="6">
        <v>41</v>
      </c>
      <c r="N64" s="6">
        <v>32</v>
      </c>
      <c r="O64" s="6">
        <v>44</v>
      </c>
      <c r="P64" s="6">
        <v>51</v>
      </c>
      <c r="Q64" s="6">
        <v>29</v>
      </c>
      <c r="R64" s="6">
        <v>18</v>
      </c>
      <c r="S64" s="6">
        <v>38</v>
      </c>
      <c r="T64" s="7">
        <v>44</v>
      </c>
      <c r="U64" s="5">
        <v>32</v>
      </c>
      <c r="V64" s="6">
        <v>62</v>
      </c>
      <c r="W64" s="6">
        <v>36</v>
      </c>
      <c r="X64" s="6">
        <v>29</v>
      </c>
      <c r="Y64" s="6">
        <v>42</v>
      </c>
      <c r="Z64" s="6">
        <v>36</v>
      </c>
      <c r="AA64" s="6">
        <v>39</v>
      </c>
      <c r="AB64" s="6">
        <v>35</v>
      </c>
      <c r="AC64" s="6">
        <v>46</v>
      </c>
      <c r="AD64" s="6">
        <v>59</v>
      </c>
      <c r="AE64" s="6">
        <v>48</v>
      </c>
      <c r="AF64" s="7"/>
      <c r="AG64" s="1"/>
    </row>
    <row r="65" spans="7:32" x14ac:dyDescent="0.25">
      <c r="G65" s="43"/>
      <c r="H65" s="13">
        <v>6</v>
      </c>
      <c r="I65" s="8">
        <v>67</v>
      </c>
      <c r="J65" s="9">
        <v>52</v>
      </c>
      <c r="K65" s="9">
        <v>16</v>
      </c>
      <c r="L65" s="9">
        <v>51</v>
      </c>
      <c r="M65" s="9">
        <v>37</v>
      </c>
      <c r="N65" s="9">
        <v>38</v>
      </c>
      <c r="O65" s="9">
        <v>35</v>
      </c>
      <c r="P65" s="9">
        <v>32</v>
      </c>
      <c r="Q65" s="9">
        <v>23</v>
      </c>
      <c r="R65" s="9">
        <v>27</v>
      </c>
      <c r="S65" s="9">
        <v>36</v>
      </c>
      <c r="T65" s="10">
        <v>51</v>
      </c>
      <c r="U65" s="8">
        <v>40</v>
      </c>
      <c r="V65" s="9">
        <v>41</v>
      </c>
      <c r="W65" s="9">
        <v>49</v>
      </c>
      <c r="X65" s="9">
        <v>44</v>
      </c>
      <c r="Y65" s="9">
        <v>31</v>
      </c>
      <c r="Z65" s="9">
        <v>32</v>
      </c>
      <c r="AA65" s="9">
        <v>50</v>
      </c>
      <c r="AB65" s="9">
        <v>32</v>
      </c>
      <c r="AC65" s="9">
        <v>34</v>
      </c>
      <c r="AD65" s="9">
        <v>57</v>
      </c>
      <c r="AE65" s="9">
        <v>50</v>
      </c>
      <c r="AF65" s="10"/>
    </row>
  </sheetData>
  <mergeCells count="14">
    <mergeCell ref="A5:A17"/>
    <mergeCell ref="A23:A35"/>
    <mergeCell ref="I47:T47"/>
    <mergeCell ref="U47:AF47"/>
    <mergeCell ref="I58:T58"/>
    <mergeCell ref="U58:AF58"/>
    <mergeCell ref="G60:G65"/>
    <mergeCell ref="G49:G54"/>
    <mergeCell ref="C3:S3"/>
    <mergeCell ref="T3:AJ3"/>
    <mergeCell ref="C21:S21"/>
    <mergeCell ref="T21:AJ21"/>
    <mergeCell ref="I39:T39"/>
    <mergeCell ref="U39:AF3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workbookViewId="0">
      <selection activeCell="A32" sqref="A32:A35"/>
    </sheetView>
  </sheetViews>
  <sheetFormatPr defaultRowHeight="15" x14ac:dyDescent="0.25"/>
  <cols>
    <col min="1" max="31" width="5.7109375" customWidth="1"/>
  </cols>
  <sheetData>
    <row r="1" spans="1:24" x14ac:dyDescent="0.25">
      <c r="A1" s="53" t="s">
        <v>19</v>
      </c>
      <c r="B1" t="s">
        <v>20</v>
      </c>
    </row>
    <row r="3" spans="1:24" ht="15" customHeight="1" x14ac:dyDescent="0.25">
      <c r="B3" s="3"/>
      <c r="C3" s="24" t="s">
        <v>1</v>
      </c>
      <c r="D3" s="25"/>
      <c r="E3" s="25"/>
      <c r="F3" s="25"/>
      <c r="G3" s="26"/>
      <c r="H3" s="24" t="s">
        <v>2</v>
      </c>
      <c r="I3" s="25"/>
      <c r="J3" s="25"/>
      <c r="K3" s="25"/>
      <c r="L3" s="26"/>
    </row>
    <row r="4" spans="1:24" ht="15" customHeight="1" x14ac:dyDescent="0.25">
      <c r="B4" s="34" t="s">
        <v>17</v>
      </c>
      <c r="C4" s="55">
        <v>1</v>
      </c>
      <c r="D4" s="56">
        <v>2</v>
      </c>
      <c r="E4" s="56">
        <v>3</v>
      </c>
      <c r="F4" s="56">
        <v>4</v>
      </c>
      <c r="G4" s="57">
        <v>5</v>
      </c>
      <c r="H4" s="55">
        <v>1</v>
      </c>
      <c r="I4" s="56">
        <v>2</v>
      </c>
      <c r="J4" s="56">
        <v>3</v>
      </c>
      <c r="K4" s="56">
        <v>4</v>
      </c>
      <c r="L4" s="57">
        <v>5</v>
      </c>
    </row>
    <row r="5" spans="1:24" x14ac:dyDescent="0.25">
      <c r="A5" s="41" t="s">
        <v>18</v>
      </c>
      <c r="B5" s="11">
        <v>0</v>
      </c>
      <c r="C5" s="14">
        <v>0</v>
      </c>
      <c r="D5" s="15">
        <v>30.95</v>
      </c>
      <c r="E5" s="15">
        <v>0</v>
      </c>
      <c r="F5" s="15"/>
      <c r="G5" s="16"/>
      <c r="H5" s="14">
        <v>11.7</v>
      </c>
      <c r="I5" s="15">
        <v>0</v>
      </c>
      <c r="J5" s="15">
        <v>0</v>
      </c>
      <c r="K5" s="15"/>
      <c r="L5" s="16"/>
    </row>
    <row r="6" spans="1:24" x14ac:dyDescent="0.25">
      <c r="A6" s="42"/>
      <c r="B6" s="12">
        <v>5</v>
      </c>
      <c r="C6" s="5">
        <v>33.39</v>
      </c>
      <c r="D6" s="6">
        <v>434</v>
      </c>
      <c r="E6" s="6">
        <v>976.12</v>
      </c>
      <c r="F6" s="6"/>
      <c r="G6" s="7"/>
      <c r="H6" s="5">
        <v>679.76</v>
      </c>
      <c r="I6" s="6">
        <v>149.15</v>
      </c>
      <c r="J6" s="6">
        <v>1476.73</v>
      </c>
      <c r="K6" s="6">
        <v>845.52</v>
      </c>
      <c r="L6" s="7"/>
    </row>
    <row r="7" spans="1:24" x14ac:dyDescent="0.25">
      <c r="A7" s="42"/>
      <c r="B7" s="12">
        <v>7</v>
      </c>
      <c r="C7" s="5">
        <v>2102.7800000000002</v>
      </c>
      <c r="D7" s="6">
        <v>2017.78</v>
      </c>
      <c r="E7" s="6">
        <v>1737.78</v>
      </c>
      <c r="F7" s="6">
        <v>1773.89</v>
      </c>
      <c r="G7" s="7"/>
      <c r="H7" s="5">
        <v>1002.22</v>
      </c>
      <c r="I7" s="6">
        <v>1492.78</v>
      </c>
      <c r="J7" s="6">
        <v>1536.67</v>
      </c>
      <c r="K7" s="6">
        <v>1823.33</v>
      </c>
      <c r="L7" s="7">
        <v>1970.56</v>
      </c>
    </row>
    <row r="8" spans="1:24" x14ac:dyDescent="0.25">
      <c r="A8" s="43"/>
      <c r="B8" s="13">
        <v>12</v>
      </c>
      <c r="C8" s="8">
        <v>2051.11</v>
      </c>
      <c r="D8" s="9">
        <v>1939.44</v>
      </c>
      <c r="E8" s="9">
        <v>1625.56</v>
      </c>
      <c r="F8" s="9">
        <v>1816.67</v>
      </c>
      <c r="G8" s="10">
        <v>1922.78</v>
      </c>
      <c r="H8" s="8">
        <v>2042.78</v>
      </c>
      <c r="I8" s="9">
        <v>1978.33</v>
      </c>
      <c r="J8" s="9">
        <v>1145</v>
      </c>
      <c r="K8" s="9">
        <v>1998.89</v>
      </c>
      <c r="L8" s="10">
        <v>1187.78</v>
      </c>
    </row>
    <row r="9" spans="1:24" x14ac:dyDescent="0.25"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24" x14ac:dyDescent="0.25">
      <c r="A10" s="53" t="s">
        <v>0</v>
      </c>
      <c r="B10" t="s">
        <v>21</v>
      </c>
    </row>
    <row r="12" spans="1:24" x14ac:dyDescent="0.25">
      <c r="B12" s="3"/>
      <c r="C12" s="24" t="s">
        <v>1</v>
      </c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4" t="s">
        <v>2</v>
      </c>
      <c r="O12" s="25"/>
      <c r="P12" s="25"/>
      <c r="Q12" s="25"/>
      <c r="R12" s="25"/>
      <c r="S12" s="25"/>
      <c r="T12" s="25"/>
      <c r="U12" s="25"/>
      <c r="V12" s="25"/>
      <c r="W12" s="25"/>
      <c r="X12" s="26"/>
    </row>
    <row r="13" spans="1:24" x14ac:dyDescent="0.25">
      <c r="B13" s="34" t="s">
        <v>17</v>
      </c>
      <c r="C13" s="58">
        <v>1</v>
      </c>
      <c r="D13" s="59">
        <v>2</v>
      </c>
      <c r="E13" s="59">
        <v>3</v>
      </c>
      <c r="F13" s="59">
        <v>4</v>
      </c>
      <c r="G13" s="59">
        <v>5</v>
      </c>
      <c r="H13" s="59">
        <v>6</v>
      </c>
      <c r="I13" s="59">
        <v>7</v>
      </c>
      <c r="J13" s="59">
        <v>8</v>
      </c>
      <c r="K13" s="59">
        <v>9</v>
      </c>
      <c r="L13" s="59">
        <v>10</v>
      </c>
      <c r="M13" s="59">
        <v>11</v>
      </c>
      <c r="N13" s="58">
        <v>1</v>
      </c>
      <c r="O13" s="59">
        <v>2</v>
      </c>
      <c r="P13" s="59">
        <v>3</v>
      </c>
      <c r="Q13" s="59">
        <v>4</v>
      </c>
      <c r="R13" s="59">
        <v>5</v>
      </c>
      <c r="S13" s="59">
        <v>6</v>
      </c>
      <c r="T13" s="59">
        <v>7</v>
      </c>
      <c r="U13" s="59">
        <v>8</v>
      </c>
      <c r="V13" s="59">
        <v>9</v>
      </c>
      <c r="W13" s="59">
        <v>10</v>
      </c>
      <c r="X13" s="60">
        <v>11</v>
      </c>
    </row>
    <row r="14" spans="1:24" x14ac:dyDescent="0.25">
      <c r="A14" s="41" t="s">
        <v>18</v>
      </c>
      <c r="B14" s="11">
        <v>0</v>
      </c>
      <c r="C14" s="14">
        <v>7.5</v>
      </c>
      <c r="D14" s="15">
        <v>7.2</v>
      </c>
      <c r="E14" s="15">
        <v>7</v>
      </c>
      <c r="F14" s="15">
        <v>7.8</v>
      </c>
      <c r="G14" s="15"/>
      <c r="H14" s="15"/>
      <c r="I14" s="15"/>
      <c r="J14" s="15"/>
      <c r="K14" s="15"/>
      <c r="L14" s="15"/>
      <c r="M14" s="15"/>
      <c r="N14" s="14">
        <v>7.7</v>
      </c>
      <c r="O14" s="15">
        <v>6.5</v>
      </c>
      <c r="P14" s="15">
        <v>7.2</v>
      </c>
      <c r="Q14" s="15">
        <v>7.6</v>
      </c>
      <c r="R14" s="15"/>
      <c r="S14" s="15"/>
      <c r="T14" s="15"/>
      <c r="U14" s="15"/>
      <c r="V14" s="15"/>
      <c r="W14" s="15"/>
      <c r="X14" s="16"/>
    </row>
    <row r="15" spans="1:24" x14ac:dyDescent="0.25">
      <c r="A15" s="42"/>
      <c r="B15" s="12">
        <v>5</v>
      </c>
      <c r="C15" s="5">
        <v>5.9</v>
      </c>
      <c r="D15" s="6">
        <v>6.2</v>
      </c>
      <c r="E15" s="6">
        <v>5.5</v>
      </c>
      <c r="F15" s="6">
        <v>6.8</v>
      </c>
      <c r="G15" s="6">
        <v>6.5</v>
      </c>
      <c r="H15" s="6"/>
      <c r="I15" s="6"/>
      <c r="J15" s="6"/>
      <c r="K15" s="6"/>
      <c r="L15" s="6"/>
      <c r="M15" s="6"/>
      <c r="N15" s="5">
        <v>5.3</v>
      </c>
      <c r="O15" s="6">
        <v>5.9</v>
      </c>
      <c r="P15" s="6">
        <v>5.8</v>
      </c>
      <c r="Q15" s="6">
        <v>6.1</v>
      </c>
      <c r="R15" s="6">
        <v>6.2</v>
      </c>
      <c r="S15" s="6"/>
      <c r="T15" s="6"/>
      <c r="U15" s="6"/>
      <c r="V15" s="6"/>
      <c r="W15" s="6"/>
      <c r="X15" s="7"/>
    </row>
    <row r="16" spans="1:24" x14ac:dyDescent="0.25">
      <c r="A16" s="42"/>
      <c r="B16" s="12">
        <v>7</v>
      </c>
      <c r="C16" s="5">
        <v>5.0999999999999996</v>
      </c>
      <c r="D16" s="6">
        <v>5.6</v>
      </c>
      <c r="E16" s="6">
        <v>5.7</v>
      </c>
      <c r="F16" s="6">
        <v>5.9</v>
      </c>
      <c r="G16" s="6">
        <v>5.6</v>
      </c>
      <c r="H16" s="6">
        <v>6.7</v>
      </c>
      <c r="I16" s="6">
        <v>6.3</v>
      </c>
      <c r="J16" s="6">
        <v>5.4</v>
      </c>
      <c r="K16" s="6">
        <v>5.5</v>
      </c>
      <c r="L16" s="6">
        <v>5.9</v>
      </c>
      <c r="M16" s="6"/>
      <c r="N16" s="5">
        <v>6.7</v>
      </c>
      <c r="O16" s="6">
        <v>6.5</v>
      </c>
      <c r="P16" s="6">
        <v>5.5</v>
      </c>
      <c r="Q16" s="6">
        <v>6.2</v>
      </c>
      <c r="R16" s="6">
        <v>6.5</v>
      </c>
      <c r="S16" s="6">
        <v>6.1</v>
      </c>
      <c r="T16" s="6">
        <v>5.7</v>
      </c>
      <c r="U16" s="6">
        <v>6.2</v>
      </c>
      <c r="V16" s="6">
        <v>6.5</v>
      </c>
      <c r="W16" s="6">
        <v>6.5</v>
      </c>
      <c r="X16" s="7"/>
    </row>
    <row r="17" spans="1:24" x14ac:dyDescent="0.25">
      <c r="A17" s="43"/>
      <c r="B17" s="13">
        <v>12</v>
      </c>
      <c r="C17" s="8">
        <v>6.1</v>
      </c>
      <c r="D17" s="9">
        <v>5.5</v>
      </c>
      <c r="E17" s="9">
        <v>5.6</v>
      </c>
      <c r="F17" s="9">
        <v>5.3</v>
      </c>
      <c r="G17" s="9">
        <v>5.5</v>
      </c>
      <c r="H17" s="9">
        <v>6.9</v>
      </c>
      <c r="I17" s="9">
        <v>6.8</v>
      </c>
      <c r="J17" s="9">
        <v>7.1</v>
      </c>
      <c r="K17" s="9">
        <v>5.7</v>
      </c>
      <c r="L17" s="9">
        <v>6</v>
      </c>
      <c r="M17" s="9">
        <v>6</v>
      </c>
      <c r="N17" s="8">
        <v>6.1</v>
      </c>
      <c r="O17" s="9">
        <v>6</v>
      </c>
      <c r="P17" s="9">
        <v>6.5</v>
      </c>
      <c r="Q17" s="9">
        <v>6.4</v>
      </c>
      <c r="R17" s="9">
        <v>7.6</v>
      </c>
      <c r="S17" s="9">
        <v>6.8</v>
      </c>
      <c r="T17" s="9">
        <v>6.9</v>
      </c>
      <c r="U17" s="9">
        <v>7.3</v>
      </c>
      <c r="V17" s="9">
        <v>7.3</v>
      </c>
      <c r="W17" s="9">
        <v>6.5</v>
      </c>
      <c r="X17" s="10">
        <v>6.4</v>
      </c>
    </row>
    <row r="19" spans="1:24" x14ac:dyDescent="0.25">
      <c r="A19" s="53" t="s">
        <v>3</v>
      </c>
      <c r="B19" t="s">
        <v>22</v>
      </c>
    </row>
    <row r="21" spans="1:24" x14ac:dyDescent="0.25">
      <c r="B21" s="3"/>
      <c r="C21" s="24" t="s">
        <v>1</v>
      </c>
      <c r="D21" s="25"/>
      <c r="E21" s="25"/>
      <c r="F21" s="25"/>
      <c r="G21" s="25"/>
      <c r="H21" s="25"/>
      <c r="I21" s="25"/>
      <c r="J21" s="25"/>
      <c r="K21" s="25"/>
      <c r="L21" s="25"/>
      <c r="M21" s="24" t="s">
        <v>2</v>
      </c>
      <c r="N21" s="25"/>
      <c r="O21" s="25"/>
      <c r="P21" s="25"/>
      <c r="Q21" s="25"/>
      <c r="R21" s="25"/>
      <c r="S21" s="25"/>
      <c r="T21" s="25"/>
      <c r="U21" s="25"/>
      <c r="V21" s="26"/>
      <c r="W21" s="22"/>
    </row>
    <row r="22" spans="1:24" x14ac:dyDescent="0.25">
      <c r="B22" s="34" t="s">
        <v>17</v>
      </c>
      <c r="C22" s="59">
        <v>1</v>
      </c>
      <c r="D22" s="59">
        <v>2</v>
      </c>
      <c r="E22" s="59">
        <v>3</v>
      </c>
      <c r="F22" s="59">
        <v>4</v>
      </c>
      <c r="G22" s="59">
        <v>5</v>
      </c>
      <c r="H22" s="59">
        <v>6</v>
      </c>
      <c r="I22" s="59">
        <v>7</v>
      </c>
      <c r="J22" s="59">
        <v>8</v>
      </c>
      <c r="K22" s="59">
        <v>9</v>
      </c>
      <c r="L22" s="59">
        <v>10</v>
      </c>
      <c r="M22" s="58">
        <v>1</v>
      </c>
      <c r="N22" s="59">
        <v>2</v>
      </c>
      <c r="O22" s="59">
        <v>3</v>
      </c>
      <c r="P22" s="59">
        <v>4</v>
      </c>
      <c r="Q22" s="59">
        <v>5</v>
      </c>
      <c r="R22" s="59">
        <v>6</v>
      </c>
      <c r="S22" s="59">
        <v>7</v>
      </c>
      <c r="T22" s="59">
        <v>8</v>
      </c>
      <c r="U22" s="59">
        <v>9</v>
      </c>
      <c r="V22" s="60">
        <v>10</v>
      </c>
      <c r="W22" s="22"/>
    </row>
    <row r="23" spans="1:24" x14ac:dyDescent="0.25">
      <c r="A23" s="41" t="s">
        <v>18</v>
      </c>
      <c r="B23" s="11">
        <v>0</v>
      </c>
      <c r="C23" s="27">
        <v>0.57999999999999996</v>
      </c>
      <c r="D23" s="28">
        <v>0.54</v>
      </c>
      <c r="E23" s="28">
        <v>0.54</v>
      </c>
      <c r="F23" s="28">
        <v>0.38</v>
      </c>
      <c r="G23" s="28"/>
      <c r="H23" s="28"/>
      <c r="I23" s="28"/>
      <c r="J23" s="28"/>
      <c r="K23" s="28"/>
      <c r="L23" s="29"/>
      <c r="M23" s="63">
        <v>0.44</v>
      </c>
      <c r="N23" s="64">
        <v>0.46</v>
      </c>
      <c r="O23" s="64">
        <v>0.43</v>
      </c>
      <c r="P23" s="64">
        <v>0.52</v>
      </c>
      <c r="Q23" s="64"/>
      <c r="R23" s="64"/>
      <c r="S23" s="64"/>
      <c r="T23" s="64"/>
      <c r="U23" s="64"/>
      <c r="V23" s="62"/>
      <c r="W23" s="2"/>
    </row>
    <row r="24" spans="1:24" x14ac:dyDescent="0.25">
      <c r="A24" s="42"/>
      <c r="B24" s="12">
        <v>5</v>
      </c>
      <c r="C24" s="63">
        <v>2.0550000000000002</v>
      </c>
      <c r="D24" s="64">
        <v>4.1379999999999999</v>
      </c>
      <c r="E24" s="64">
        <v>2.2669999999999999</v>
      </c>
      <c r="F24" s="64">
        <v>1.177</v>
      </c>
      <c r="G24" s="64">
        <v>1.26</v>
      </c>
      <c r="H24" s="64"/>
      <c r="I24" s="64"/>
      <c r="J24" s="64"/>
      <c r="K24" s="64"/>
      <c r="L24" s="62"/>
      <c r="M24" s="63">
        <v>4.641</v>
      </c>
      <c r="N24" s="64">
        <v>1.966</v>
      </c>
      <c r="O24" s="64">
        <v>5.1890000000000001</v>
      </c>
      <c r="P24" s="64">
        <v>3.827</v>
      </c>
      <c r="Q24" s="64">
        <v>2.5169999999999999</v>
      </c>
      <c r="R24" s="64"/>
      <c r="S24" s="64"/>
      <c r="T24" s="64"/>
      <c r="U24" s="64"/>
      <c r="V24" s="62"/>
      <c r="W24" s="2"/>
    </row>
    <row r="25" spans="1:24" x14ac:dyDescent="0.25">
      <c r="A25" s="42"/>
      <c r="B25" s="12">
        <v>7</v>
      </c>
      <c r="C25" s="63">
        <v>4.5730000000000004</v>
      </c>
      <c r="D25" s="64">
        <v>6.3310000000000004</v>
      </c>
      <c r="E25" s="64">
        <v>5.75</v>
      </c>
      <c r="F25" s="64">
        <v>5.9779999999999998</v>
      </c>
      <c r="G25" s="64">
        <v>5.0869999999999997</v>
      </c>
      <c r="H25" s="64">
        <v>5.141</v>
      </c>
      <c r="I25" s="64">
        <v>4.2430000000000003</v>
      </c>
      <c r="J25" s="64">
        <v>4.492</v>
      </c>
      <c r="K25" s="64">
        <v>7.032</v>
      </c>
      <c r="L25" s="62">
        <v>5.8170000000000002</v>
      </c>
      <c r="M25" s="63">
        <v>3.6850000000000001</v>
      </c>
      <c r="N25" s="64">
        <v>3.4289999999999998</v>
      </c>
      <c r="O25" s="64">
        <v>5.62</v>
      </c>
      <c r="P25" s="64">
        <v>6.1509999999999998</v>
      </c>
      <c r="Q25" s="64">
        <v>5.8849999999999998</v>
      </c>
      <c r="R25" s="64">
        <v>3.9359999999999999</v>
      </c>
      <c r="S25" s="64">
        <v>5.0819999999999999</v>
      </c>
      <c r="T25" s="64">
        <v>6.1609999999999996</v>
      </c>
      <c r="U25" s="64">
        <v>7.3940000000000001</v>
      </c>
      <c r="V25" s="62">
        <v>3.1829999999999998</v>
      </c>
      <c r="W25" s="2"/>
    </row>
    <row r="26" spans="1:24" x14ac:dyDescent="0.25">
      <c r="A26" s="43"/>
      <c r="B26" s="13">
        <v>12</v>
      </c>
      <c r="C26" s="30">
        <v>2.0019999999999998</v>
      </c>
      <c r="D26" s="31">
        <v>3.03</v>
      </c>
      <c r="E26" s="31">
        <v>5.4930000000000003</v>
      </c>
      <c r="F26" s="31">
        <v>4.0010000000000003</v>
      </c>
      <c r="G26" s="31">
        <v>4.5430000000000001</v>
      </c>
      <c r="H26" s="31">
        <v>5.07</v>
      </c>
      <c r="I26" s="31">
        <v>2.1339999999999999</v>
      </c>
      <c r="J26" s="31">
        <v>6.6059999999999999</v>
      </c>
      <c r="K26" s="31">
        <v>3.6680000000000001</v>
      </c>
      <c r="L26" s="32"/>
      <c r="M26" s="30">
        <v>3.3050000000000002</v>
      </c>
      <c r="N26" s="31">
        <v>2.1179999999999999</v>
      </c>
      <c r="O26" s="31">
        <v>3.052</v>
      </c>
      <c r="P26" s="31">
        <v>2.3460000000000001</v>
      </c>
      <c r="Q26" s="31">
        <v>2.3290000000000002</v>
      </c>
      <c r="R26" s="31">
        <v>0.54900000000000004</v>
      </c>
      <c r="S26" s="31">
        <v>2.8330000000000002</v>
      </c>
      <c r="T26" s="31">
        <v>6.6929999999999996</v>
      </c>
      <c r="U26" s="31">
        <v>4.4539999999999997</v>
      </c>
      <c r="V26" s="32"/>
      <c r="W26" s="2"/>
    </row>
    <row r="28" spans="1:24" x14ac:dyDescent="0.25">
      <c r="A28" s="53" t="s">
        <v>4</v>
      </c>
      <c r="B28" t="s">
        <v>23</v>
      </c>
    </row>
    <row r="30" spans="1:24" x14ac:dyDescent="0.25">
      <c r="B30" s="3"/>
      <c r="C30" s="24" t="s">
        <v>24</v>
      </c>
      <c r="D30" s="25"/>
      <c r="E30" s="25"/>
      <c r="F30" s="25"/>
      <c r="G30" s="25"/>
      <c r="H30" s="25"/>
      <c r="I30" s="25"/>
      <c r="J30" s="25"/>
      <c r="K30" s="25"/>
      <c r="L30" s="24" t="s">
        <v>25</v>
      </c>
      <c r="M30" s="25"/>
      <c r="N30" s="25"/>
      <c r="O30" s="25"/>
      <c r="P30" s="25"/>
      <c r="Q30" s="25"/>
      <c r="R30" s="25"/>
      <c r="S30" s="25"/>
      <c r="T30" s="26"/>
    </row>
    <row r="31" spans="1:24" x14ac:dyDescent="0.25">
      <c r="B31" s="33" t="s">
        <v>17</v>
      </c>
      <c r="C31" s="66">
        <v>1</v>
      </c>
      <c r="D31" s="67">
        <v>2</v>
      </c>
      <c r="E31" s="67">
        <v>3</v>
      </c>
      <c r="F31" s="67">
        <v>4</v>
      </c>
      <c r="G31" s="67">
        <v>5</v>
      </c>
      <c r="H31" s="67">
        <v>6</v>
      </c>
      <c r="I31" s="67">
        <v>7</v>
      </c>
      <c r="J31" s="67">
        <v>8</v>
      </c>
      <c r="K31" s="68">
        <v>9</v>
      </c>
      <c r="L31" s="66">
        <v>1</v>
      </c>
      <c r="M31" s="67">
        <v>2</v>
      </c>
      <c r="N31" s="67">
        <v>3</v>
      </c>
      <c r="O31" s="67">
        <v>4</v>
      </c>
      <c r="P31" s="67">
        <v>5</v>
      </c>
      <c r="Q31" s="67">
        <v>6</v>
      </c>
      <c r="R31" s="67">
        <v>7</v>
      </c>
      <c r="S31" s="67">
        <v>8</v>
      </c>
      <c r="T31" s="68">
        <v>9</v>
      </c>
    </row>
    <row r="32" spans="1:24" x14ac:dyDescent="0.25">
      <c r="A32" s="41" t="s">
        <v>26</v>
      </c>
      <c r="B32" s="14" t="s">
        <v>1</v>
      </c>
      <c r="C32" s="14">
        <v>1.75</v>
      </c>
      <c r="D32" s="15">
        <v>1.75</v>
      </c>
      <c r="E32" s="15">
        <v>1.92</v>
      </c>
      <c r="F32" s="15">
        <v>1.67</v>
      </c>
      <c r="G32" s="15"/>
      <c r="H32" s="15">
        <v>1.67</v>
      </c>
      <c r="I32" s="15">
        <v>1.9</v>
      </c>
      <c r="J32" s="15">
        <v>2.4300000000000002</v>
      </c>
      <c r="K32" s="16"/>
      <c r="L32" s="14">
        <v>1.88</v>
      </c>
      <c r="M32" s="15">
        <v>2.38</v>
      </c>
      <c r="N32" s="15">
        <v>1.54</v>
      </c>
      <c r="O32" s="15">
        <v>1.25</v>
      </c>
      <c r="P32" s="15"/>
      <c r="Q32" s="15">
        <v>1.67</v>
      </c>
      <c r="R32" s="15">
        <v>1.7</v>
      </c>
      <c r="S32" s="15">
        <v>2.14</v>
      </c>
      <c r="T32" s="16"/>
    </row>
    <row r="33" spans="1:20" x14ac:dyDescent="0.25">
      <c r="A33" s="42"/>
      <c r="B33" s="8" t="s">
        <v>2</v>
      </c>
      <c r="C33" s="8">
        <v>2.36</v>
      </c>
      <c r="D33" s="9">
        <v>1.85</v>
      </c>
      <c r="E33" s="9">
        <v>1.75</v>
      </c>
      <c r="F33" s="9">
        <v>2.83</v>
      </c>
      <c r="G33" s="9">
        <v>1.46</v>
      </c>
      <c r="H33" s="9">
        <v>1.44</v>
      </c>
      <c r="I33" s="9">
        <v>1.5</v>
      </c>
      <c r="J33" s="9">
        <v>1.64</v>
      </c>
      <c r="K33" s="10"/>
      <c r="L33" s="8">
        <v>1.82</v>
      </c>
      <c r="M33" s="9">
        <v>1.46</v>
      </c>
      <c r="N33" s="9">
        <v>1.31</v>
      </c>
      <c r="O33" s="9">
        <v>2</v>
      </c>
      <c r="P33" s="9">
        <v>0.92</v>
      </c>
      <c r="Q33" s="9">
        <v>1</v>
      </c>
      <c r="R33" s="9">
        <v>1.64</v>
      </c>
      <c r="S33" s="9">
        <v>1.73</v>
      </c>
      <c r="T33" s="10"/>
    </row>
    <row r="34" spans="1:20" x14ac:dyDescent="0.25">
      <c r="A34" s="41" t="s">
        <v>27</v>
      </c>
      <c r="B34" s="14" t="s">
        <v>1</v>
      </c>
      <c r="C34" s="14">
        <v>2.2999999999999998</v>
      </c>
      <c r="D34" s="15">
        <v>2.1800000000000002</v>
      </c>
      <c r="E34" s="15">
        <v>2.4500000000000002</v>
      </c>
      <c r="F34" s="15">
        <v>2</v>
      </c>
      <c r="G34" s="15">
        <v>2.54</v>
      </c>
      <c r="H34" s="15">
        <v>1.92</v>
      </c>
      <c r="I34" s="15">
        <v>1.21</v>
      </c>
      <c r="J34" s="15">
        <v>2</v>
      </c>
      <c r="K34" s="16">
        <v>1.92</v>
      </c>
      <c r="L34" s="14">
        <v>2.2000000000000002</v>
      </c>
      <c r="M34" s="15">
        <v>2.27</v>
      </c>
      <c r="N34" s="15">
        <v>1.73</v>
      </c>
      <c r="O34" s="15">
        <v>2</v>
      </c>
      <c r="P34" s="15">
        <v>1.31</v>
      </c>
      <c r="Q34" s="15">
        <v>0.57999999999999996</v>
      </c>
      <c r="R34" s="15">
        <v>0.36</v>
      </c>
      <c r="S34" s="15">
        <v>0.7</v>
      </c>
      <c r="T34" s="16">
        <v>0.92</v>
      </c>
    </row>
    <row r="35" spans="1:20" x14ac:dyDescent="0.25">
      <c r="A35" s="43"/>
      <c r="B35" s="8" t="s">
        <v>2</v>
      </c>
      <c r="C35" s="8">
        <v>1.23</v>
      </c>
      <c r="D35" s="9">
        <v>1.38</v>
      </c>
      <c r="E35" s="9">
        <v>1.54</v>
      </c>
      <c r="F35" s="9">
        <v>1.58</v>
      </c>
      <c r="G35" s="9">
        <v>1.53</v>
      </c>
      <c r="H35" s="9">
        <v>1.6</v>
      </c>
      <c r="I35" s="9">
        <v>0.45</v>
      </c>
      <c r="J35" s="9">
        <v>0.87</v>
      </c>
      <c r="K35" s="10">
        <v>1.1299999999999999</v>
      </c>
      <c r="L35" s="8">
        <v>0.85</v>
      </c>
      <c r="M35" s="9">
        <v>0.94</v>
      </c>
      <c r="N35" s="9">
        <v>1</v>
      </c>
      <c r="O35" s="9">
        <v>1.58</v>
      </c>
      <c r="P35" s="9">
        <v>0.87</v>
      </c>
      <c r="Q35" s="9">
        <v>0.4</v>
      </c>
      <c r="R35" s="9">
        <v>0</v>
      </c>
      <c r="S35" s="9">
        <v>0.13</v>
      </c>
      <c r="T35" s="10">
        <v>0.27</v>
      </c>
    </row>
  </sheetData>
  <mergeCells count="13">
    <mergeCell ref="C30:K30"/>
    <mergeCell ref="L30:T30"/>
    <mergeCell ref="A32:A33"/>
    <mergeCell ref="A34:A35"/>
    <mergeCell ref="A14:A17"/>
    <mergeCell ref="M21:V21"/>
    <mergeCell ref="C21:L21"/>
    <mergeCell ref="A23:A26"/>
    <mergeCell ref="C3:G3"/>
    <mergeCell ref="H3:L3"/>
    <mergeCell ref="A5:A8"/>
    <mergeCell ref="C12:M12"/>
    <mergeCell ref="N12:X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2"/>
  <sheetViews>
    <sheetView workbookViewId="0">
      <selection activeCell="C19" sqref="C19:G19"/>
    </sheetView>
  </sheetViews>
  <sheetFormatPr defaultRowHeight="15" x14ac:dyDescent="0.25"/>
  <cols>
    <col min="1" max="47" width="5.7109375" customWidth="1"/>
  </cols>
  <sheetData>
    <row r="1" spans="1:47" x14ac:dyDescent="0.25">
      <c r="A1" s="53" t="s">
        <v>19</v>
      </c>
      <c r="B1" t="s">
        <v>28</v>
      </c>
    </row>
    <row r="3" spans="1:47" x14ac:dyDescent="0.25">
      <c r="B3" s="3"/>
      <c r="C3" s="18" t="s">
        <v>29</v>
      </c>
      <c r="D3" s="19"/>
      <c r="E3" s="19"/>
      <c r="F3" s="19"/>
      <c r="G3" s="19"/>
      <c r="H3" s="19"/>
      <c r="I3" s="19"/>
      <c r="J3" s="19"/>
      <c r="K3" s="20"/>
      <c r="L3" s="18" t="s">
        <v>30</v>
      </c>
      <c r="M3" s="19"/>
      <c r="N3" s="19"/>
      <c r="O3" s="19"/>
      <c r="P3" s="19"/>
      <c r="Q3" s="19"/>
      <c r="R3" s="19"/>
      <c r="S3" s="19"/>
      <c r="T3" s="20"/>
      <c r="U3" s="18" t="s">
        <v>31</v>
      </c>
      <c r="V3" s="19"/>
      <c r="W3" s="19"/>
      <c r="X3" s="19"/>
      <c r="Y3" s="19"/>
      <c r="Z3" s="19"/>
      <c r="AA3" s="19"/>
      <c r="AB3" s="19"/>
      <c r="AC3" s="20"/>
      <c r="AD3" s="18" t="s">
        <v>32</v>
      </c>
      <c r="AE3" s="19"/>
      <c r="AF3" s="19"/>
      <c r="AG3" s="19"/>
      <c r="AH3" s="19"/>
      <c r="AI3" s="19"/>
      <c r="AJ3" s="19"/>
      <c r="AK3" s="19"/>
      <c r="AL3" s="20"/>
      <c r="AM3" s="18" t="s">
        <v>33</v>
      </c>
      <c r="AN3" s="19"/>
      <c r="AO3" s="19"/>
      <c r="AP3" s="19"/>
      <c r="AQ3" s="19"/>
      <c r="AR3" s="19"/>
      <c r="AS3" s="19"/>
      <c r="AT3" s="19"/>
      <c r="AU3" s="20"/>
    </row>
    <row r="4" spans="1:47" x14ac:dyDescent="0.25">
      <c r="B4" s="65" t="s">
        <v>17</v>
      </c>
      <c r="C4" s="61">
        <v>1</v>
      </c>
      <c r="D4" s="61">
        <v>2</v>
      </c>
      <c r="E4" s="61">
        <v>3</v>
      </c>
      <c r="F4" s="61">
        <v>4</v>
      </c>
      <c r="G4" s="61">
        <v>5</v>
      </c>
      <c r="H4" s="61">
        <v>6</v>
      </c>
      <c r="I4" s="61">
        <v>7</v>
      </c>
      <c r="J4" s="61">
        <v>8</v>
      </c>
      <c r="K4" s="61">
        <v>9</v>
      </c>
      <c r="L4" s="69">
        <v>1</v>
      </c>
      <c r="M4" s="70">
        <v>2</v>
      </c>
      <c r="N4" s="70">
        <v>3</v>
      </c>
      <c r="O4" s="70">
        <v>4</v>
      </c>
      <c r="P4" s="70">
        <v>5</v>
      </c>
      <c r="Q4" s="70">
        <v>6</v>
      </c>
      <c r="R4" s="70">
        <v>7</v>
      </c>
      <c r="S4" s="70">
        <v>8</v>
      </c>
      <c r="T4" s="71">
        <v>9</v>
      </c>
      <c r="U4" s="69">
        <v>1</v>
      </c>
      <c r="V4" s="70">
        <v>2</v>
      </c>
      <c r="W4" s="70">
        <v>3</v>
      </c>
      <c r="X4" s="70">
        <v>4</v>
      </c>
      <c r="Y4" s="70">
        <v>5</v>
      </c>
      <c r="Z4" s="70">
        <v>6</v>
      </c>
      <c r="AA4" s="70">
        <v>7</v>
      </c>
      <c r="AB4" s="70">
        <v>8</v>
      </c>
      <c r="AC4" s="71">
        <v>9</v>
      </c>
      <c r="AD4" s="61">
        <v>1</v>
      </c>
      <c r="AE4" s="61">
        <v>2</v>
      </c>
      <c r="AF4" s="61">
        <v>3</v>
      </c>
      <c r="AG4" s="61">
        <v>4</v>
      </c>
      <c r="AH4" s="61">
        <v>5</v>
      </c>
      <c r="AI4" s="61">
        <v>6</v>
      </c>
      <c r="AJ4" s="61">
        <v>7</v>
      </c>
      <c r="AK4" s="61">
        <v>8</v>
      </c>
      <c r="AL4" s="61">
        <v>9</v>
      </c>
      <c r="AM4" s="69">
        <v>1</v>
      </c>
      <c r="AN4" s="70">
        <v>2</v>
      </c>
      <c r="AO4" s="70">
        <v>3</v>
      </c>
      <c r="AP4" s="70">
        <v>4</v>
      </c>
      <c r="AQ4" s="70">
        <v>5</v>
      </c>
      <c r="AR4" s="70">
        <v>6</v>
      </c>
      <c r="AS4" s="70">
        <v>7</v>
      </c>
      <c r="AT4" s="70">
        <v>8</v>
      </c>
      <c r="AU4" s="71">
        <v>9</v>
      </c>
    </row>
    <row r="5" spans="1:47" x14ac:dyDescent="0.25">
      <c r="A5" s="41" t="s">
        <v>26</v>
      </c>
      <c r="B5" s="11" t="s">
        <v>1</v>
      </c>
      <c r="C5" s="15">
        <v>14.26</v>
      </c>
      <c r="D5" s="15">
        <v>0</v>
      </c>
      <c r="E5" s="15">
        <v>20.23</v>
      </c>
      <c r="F5" s="15">
        <v>43.31</v>
      </c>
      <c r="G5" s="15"/>
      <c r="H5" s="15">
        <v>27.44</v>
      </c>
      <c r="I5" s="15">
        <v>42.88</v>
      </c>
      <c r="J5" s="15">
        <v>19.72</v>
      </c>
      <c r="K5" s="15"/>
      <c r="L5" s="14">
        <v>52.11</v>
      </c>
      <c r="M5" s="15">
        <v>33.369999999999997</v>
      </c>
      <c r="N5" s="15">
        <v>57.13</v>
      </c>
      <c r="O5" s="15">
        <v>23.72</v>
      </c>
      <c r="P5" s="15"/>
      <c r="Q5" s="15">
        <v>40.619999999999997</v>
      </c>
      <c r="R5" s="15">
        <v>29.31</v>
      </c>
      <c r="S5" s="15">
        <v>10.26</v>
      </c>
      <c r="T5" s="16"/>
      <c r="U5" s="14">
        <v>11.47</v>
      </c>
      <c r="V5" s="15">
        <v>27.44</v>
      </c>
      <c r="W5" s="15">
        <v>9.85</v>
      </c>
      <c r="X5" s="15">
        <v>22.54</v>
      </c>
      <c r="Y5" s="15"/>
      <c r="Z5" s="15">
        <v>4.62</v>
      </c>
      <c r="AA5" s="15">
        <v>8.0299999999999994</v>
      </c>
      <c r="AB5" s="15">
        <v>7.86</v>
      </c>
      <c r="AC5" s="16"/>
      <c r="AD5" s="15">
        <v>22.15</v>
      </c>
      <c r="AE5" s="15">
        <v>36.9</v>
      </c>
      <c r="AF5" s="15">
        <v>12.8</v>
      </c>
      <c r="AG5" s="15">
        <v>10.43</v>
      </c>
      <c r="AH5" s="15"/>
      <c r="AI5" s="15">
        <v>22.31</v>
      </c>
      <c r="AJ5" s="15">
        <v>12.28</v>
      </c>
      <c r="AK5" s="15">
        <v>25.25</v>
      </c>
      <c r="AL5" s="15"/>
      <c r="AM5" s="14">
        <v>0</v>
      </c>
      <c r="AN5" s="15">
        <v>2.2999999999999998</v>
      </c>
      <c r="AO5" s="15">
        <v>0</v>
      </c>
      <c r="AP5" s="15">
        <v>0</v>
      </c>
      <c r="AQ5" s="15"/>
      <c r="AR5" s="15">
        <v>5.01</v>
      </c>
      <c r="AS5" s="15">
        <v>7.51</v>
      </c>
      <c r="AT5" s="15">
        <v>36.909999999999997</v>
      </c>
      <c r="AU5" s="16"/>
    </row>
    <row r="6" spans="1:47" x14ac:dyDescent="0.25">
      <c r="A6" s="43"/>
      <c r="B6" s="13" t="s">
        <v>2</v>
      </c>
      <c r="C6" s="9">
        <v>10.53</v>
      </c>
      <c r="D6" s="9">
        <v>45.59</v>
      </c>
      <c r="E6" s="9">
        <v>31.76</v>
      </c>
      <c r="F6" s="9">
        <v>0</v>
      </c>
      <c r="G6" s="9">
        <v>22.19</v>
      </c>
      <c r="H6" s="9">
        <v>35.380000000000003</v>
      </c>
      <c r="I6" s="9">
        <v>70.790000000000006</v>
      </c>
      <c r="J6" s="9">
        <v>52.71</v>
      </c>
      <c r="K6" s="9"/>
      <c r="L6" s="8">
        <v>5.95</v>
      </c>
      <c r="M6" s="9">
        <v>4.43</v>
      </c>
      <c r="N6" s="9">
        <v>19.75</v>
      </c>
      <c r="O6" s="9">
        <v>0</v>
      </c>
      <c r="P6" s="9">
        <v>5.09</v>
      </c>
      <c r="Q6" s="9">
        <v>35.03</v>
      </c>
      <c r="R6" s="9">
        <v>23.71</v>
      </c>
      <c r="S6" s="9">
        <v>8.69</v>
      </c>
      <c r="T6" s="10"/>
      <c r="U6" s="8">
        <v>25.08</v>
      </c>
      <c r="V6" s="9">
        <v>8.9</v>
      </c>
      <c r="W6" s="9">
        <v>10.83</v>
      </c>
      <c r="X6" s="9">
        <v>13.84</v>
      </c>
      <c r="Y6" s="9">
        <v>13.02</v>
      </c>
      <c r="Z6" s="9">
        <v>13.83</v>
      </c>
      <c r="AA6" s="9">
        <v>2.2599999999999998</v>
      </c>
      <c r="AB6" s="9">
        <v>4.21</v>
      </c>
      <c r="AC6" s="10"/>
      <c r="AD6" s="9">
        <v>11.64</v>
      </c>
      <c r="AE6" s="9">
        <v>18.239999999999998</v>
      </c>
      <c r="AF6" s="9">
        <v>14.93</v>
      </c>
      <c r="AG6" s="9">
        <v>34.83</v>
      </c>
      <c r="AH6" s="9">
        <v>4.97</v>
      </c>
      <c r="AI6" s="9">
        <v>6.18</v>
      </c>
      <c r="AJ6" s="9">
        <v>3.24</v>
      </c>
      <c r="AK6" s="9">
        <v>22.54</v>
      </c>
      <c r="AL6" s="9"/>
      <c r="AM6" s="8">
        <v>46.8</v>
      </c>
      <c r="AN6" s="9">
        <v>22.84</v>
      </c>
      <c r="AO6" s="9">
        <v>22.73</v>
      </c>
      <c r="AP6" s="9">
        <v>51.32</v>
      </c>
      <c r="AQ6" s="9">
        <v>54.72</v>
      </c>
      <c r="AR6" s="9">
        <v>9.59</v>
      </c>
      <c r="AS6" s="9">
        <v>0</v>
      </c>
      <c r="AT6" s="9">
        <v>11.85</v>
      </c>
      <c r="AU6" s="10"/>
    </row>
    <row r="7" spans="1:47" x14ac:dyDescent="0.25">
      <c r="A7" s="41" t="s">
        <v>27</v>
      </c>
      <c r="B7" s="11" t="s">
        <v>1</v>
      </c>
      <c r="C7" s="15">
        <v>11.01</v>
      </c>
      <c r="D7" s="15">
        <v>0.55000000000000004</v>
      </c>
      <c r="E7" s="15">
        <v>7.06</v>
      </c>
      <c r="F7" s="15">
        <v>12.67</v>
      </c>
      <c r="G7" s="15">
        <v>15.83</v>
      </c>
      <c r="H7" s="15">
        <v>48.77</v>
      </c>
      <c r="I7" s="15">
        <v>82.03</v>
      </c>
      <c r="J7" s="15">
        <v>54.1</v>
      </c>
      <c r="K7" s="15">
        <v>18.850000000000001</v>
      </c>
      <c r="L7" s="14">
        <v>2.1800000000000002</v>
      </c>
      <c r="M7" s="15">
        <v>1.45</v>
      </c>
      <c r="N7" s="15">
        <v>2.85</v>
      </c>
      <c r="O7" s="15">
        <v>0</v>
      </c>
      <c r="P7" s="15">
        <v>2.91</v>
      </c>
      <c r="Q7" s="15">
        <v>0</v>
      </c>
      <c r="R7" s="15">
        <v>3.45</v>
      </c>
      <c r="S7" s="15">
        <v>0</v>
      </c>
      <c r="T7" s="16">
        <v>5.29</v>
      </c>
      <c r="U7" s="14">
        <v>20.190000000000001</v>
      </c>
      <c r="V7" s="15">
        <v>28.79</v>
      </c>
      <c r="W7" s="15">
        <v>16.07</v>
      </c>
      <c r="X7" s="15">
        <v>6.45</v>
      </c>
      <c r="Y7" s="15">
        <v>5.92</v>
      </c>
      <c r="Z7" s="15">
        <v>18.760000000000002</v>
      </c>
      <c r="AA7" s="15">
        <v>3.13</v>
      </c>
      <c r="AB7" s="15">
        <v>6.55</v>
      </c>
      <c r="AC7" s="16">
        <v>12.57</v>
      </c>
      <c r="AD7" s="15">
        <v>30.32</v>
      </c>
      <c r="AE7" s="15">
        <v>43.15</v>
      </c>
      <c r="AF7" s="15">
        <v>25</v>
      </c>
      <c r="AG7" s="15">
        <v>42.56</v>
      </c>
      <c r="AH7" s="15">
        <v>22.97</v>
      </c>
      <c r="AI7" s="15">
        <v>12.12</v>
      </c>
      <c r="AJ7" s="15">
        <v>1.36</v>
      </c>
      <c r="AK7" s="15">
        <v>7.94</v>
      </c>
      <c r="AL7" s="15">
        <v>3.75</v>
      </c>
      <c r="AM7" s="14">
        <v>36.31</v>
      </c>
      <c r="AN7" s="15">
        <v>26.07</v>
      </c>
      <c r="AO7" s="15">
        <v>49.03</v>
      </c>
      <c r="AP7" s="15">
        <v>38.32</v>
      </c>
      <c r="AQ7" s="15">
        <v>52.36</v>
      </c>
      <c r="AR7" s="15">
        <v>30.34</v>
      </c>
      <c r="AS7" s="15">
        <v>10.029999999999999</v>
      </c>
      <c r="AT7" s="15">
        <v>31.41</v>
      </c>
      <c r="AU7" s="16">
        <v>59.54</v>
      </c>
    </row>
    <row r="8" spans="1:47" x14ac:dyDescent="0.25">
      <c r="A8" s="43"/>
      <c r="B8" s="13" t="s">
        <v>2</v>
      </c>
      <c r="C8" s="9">
        <v>67.36</v>
      </c>
      <c r="D8" s="9">
        <v>53.93</v>
      </c>
      <c r="E8" s="9">
        <v>26.06</v>
      </c>
      <c r="F8" s="9">
        <v>1.62</v>
      </c>
      <c r="G8" s="9">
        <v>40.39</v>
      </c>
      <c r="H8" s="9">
        <v>100</v>
      </c>
      <c r="I8" s="9">
        <v>85.07</v>
      </c>
      <c r="J8" s="9">
        <v>56.06</v>
      </c>
      <c r="K8" s="9">
        <v>80.290000000000006</v>
      </c>
      <c r="L8" s="8">
        <v>15.55</v>
      </c>
      <c r="M8" s="9">
        <v>13.16</v>
      </c>
      <c r="N8" s="9">
        <v>30.72</v>
      </c>
      <c r="O8" s="9">
        <v>34.76</v>
      </c>
      <c r="P8" s="9">
        <v>28.67</v>
      </c>
      <c r="Q8" s="9">
        <v>0</v>
      </c>
      <c r="R8" s="9">
        <v>7.66</v>
      </c>
      <c r="S8" s="9">
        <v>17.53</v>
      </c>
      <c r="T8" s="10">
        <v>0</v>
      </c>
      <c r="U8" s="8">
        <v>4.83</v>
      </c>
      <c r="V8" s="9">
        <v>13.9</v>
      </c>
      <c r="W8" s="9">
        <v>3.94</v>
      </c>
      <c r="X8" s="9">
        <v>5.6</v>
      </c>
      <c r="Y8" s="9">
        <v>0</v>
      </c>
      <c r="Z8" s="9">
        <v>0</v>
      </c>
      <c r="AA8" s="9">
        <v>3.05</v>
      </c>
      <c r="AB8" s="9">
        <v>0</v>
      </c>
      <c r="AC8" s="10">
        <v>0</v>
      </c>
      <c r="AD8" s="9">
        <v>6.19</v>
      </c>
      <c r="AE8" s="9">
        <v>8.75</v>
      </c>
      <c r="AF8" s="9">
        <v>10.88</v>
      </c>
      <c r="AG8" s="9">
        <v>27.02</v>
      </c>
      <c r="AH8" s="9">
        <v>15.22</v>
      </c>
      <c r="AI8" s="9">
        <v>0</v>
      </c>
      <c r="AJ8" s="9">
        <v>0</v>
      </c>
      <c r="AK8" s="9">
        <v>0</v>
      </c>
      <c r="AL8" s="9">
        <v>3.69</v>
      </c>
      <c r="AM8" s="8">
        <v>6.06</v>
      </c>
      <c r="AN8" s="9">
        <v>10.26</v>
      </c>
      <c r="AO8" s="9">
        <v>28.4</v>
      </c>
      <c r="AP8" s="9">
        <v>31</v>
      </c>
      <c r="AQ8" s="9">
        <v>15.71</v>
      </c>
      <c r="AR8" s="9">
        <v>0</v>
      </c>
      <c r="AS8" s="9">
        <v>4.21</v>
      </c>
      <c r="AT8" s="9">
        <v>26.41</v>
      </c>
      <c r="AU8" s="10">
        <v>16.02</v>
      </c>
    </row>
    <row r="10" spans="1:47" x14ac:dyDescent="0.25">
      <c r="A10" s="53" t="s">
        <v>0</v>
      </c>
      <c r="B10" t="s">
        <v>34</v>
      </c>
    </row>
    <row r="12" spans="1:47" x14ac:dyDescent="0.25">
      <c r="B12" s="3"/>
      <c r="C12" s="18" t="s">
        <v>35</v>
      </c>
      <c r="D12" s="19"/>
      <c r="E12" s="19"/>
      <c r="F12" s="19"/>
      <c r="G12" s="19"/>
      <c r="H12" s="19"/>
      <c r="I12" s="19"/>
      <c r="J12" s="19"/>
      <c r="K12" s="20"/>
      <c r="L12" s="18" t="s">
        <v>2</v>
      </c>
      <c r="M12" s="19"/>
      <c r="N12" s="19"/>
      <c r="O12" s="19"/>
      <c r="P12" s="19"/>
      <c r="Q12" s="19"/>
      <c r="R12" s="19"/>
      <c r="S12" s="19"/>
      <c r="T12" s="20"/>
    </row>
    <row r="13" spans="1:47" x14ac:dyDescent="0.25">
      <c r="B13" s="65" t="s">
        <v>17</v>
      </c>
      <c r="C13" s="58">
        <v>1</v>
      </c>
      <c r="D13" s="59">
        <v>2</v>
      </c>
      <c r="E13" s="59">
        <v>3</v>
      </c>
      <c r="F13" s="59">
        <v>4</v>
      </c>
      <c r="G13" s="59">
        <v>5</v>
      </c>
      <c r="H13" s="59">
        <v>6</v>
      </c>
      <c r="I13" s="59">
        <v>7</v>
      </c>
      <c r="J13" s="59">
        <v>8</v>
      </c>
      <c r="K13" s="60">
        <v>9</v>
      </c>
      <c r="L13" s="58">
        <v>1</v>
      </c>
      <c r="M13" s="59">
        <v>2</v>
      </c>
      <c r="N13" s="59">
        <v>3</v>
      </c>
      <c r="O13" s="59">
        <v>4</v>
      </c>
      <c r="P13" s="59">
        <v>5</v>
      </c>
      <c r="Q13" s="59">
        <v>6</v>
      </c>
      <c r="R13" s="59">
        <v>7</v>
      </c>
      <c r="S13" s="59">
        <v>8</v>
      </c>
      <c r="T13" s="60">
        <v>9</v>
      </c>
    </row>
    <row r="14" spans="1:47" x14ac:dyDescent="0.25">
      <c r="A14" s="41" t="s">
        <v>18</v>
      </c>
      <c r="B14" s="11">
        <v>7</v>
      </c>
      <c r="C14" s="78">
        <v>144</v>
      </c>
      <c r="D14" s="79">
        <v>127</v>
      </c>
      <c r="E14" s="79">
        <v>146</v>
      </c>
      <c r="F14" s="79">
        <v>141</v>
      </c>
      <c r="G14" s="79">
        <v>110.25839999999999</v>
      </c>
      <c r="H14" s="79">
        <v>90.670299999999997</v>
      </c>
      <c r="I14" s="79">
        <v>113.7625</v>
      </c>
      <c r="J14" s="79"/>
      <c r="K14" s="80"/>
      <c r="L14" s="79">
        <v>239</v>
      </c>
      <c r="M14" s="79">
        <v>189</v>
      </c>
      <c r="N14" s="79">
        <v>124</v>
      </c>
      <c r="O14" s="79">
        <v>303</v>
      </c>
      <c r="P14" s="79">
        <v>206</v>
      </c>
      <c r="Q14" s="79">
        <v>146.32380000000001</v>
      </c>
      <c r="R14" s="79">
        <v>107.7976</v>
      </c>
      <c r="S14" s="79">
        <v>106.9521</v>
      </c>
      <c r="T14" s="80"/>
    </row>
    <row r="15" spans="1:47" x14ac:dyDescent="0.25">
      <c r="A15" s="43"/>
      <c r="B15" s="13">
        <v>12</v>
      </c>
      <c r="C15" s="81">
        <v>188</v>
      </c>
      <c r="D15" s="82">
        <v>213</v>
      </c>
      <c r="E15" s="82">
        <v>194</v>
      </c>
      <c r="F15" s="82">
        <v>221</v>
      </c>
      <c r="G15" s="82">
        <v>255</v>
      </c>
      <c r="H15" s="82">
        <v>182.63980000000001</v>
      </c>
      <c r="I15" s="82">
        <v>167.54750000000001</v>
      </c>
      <c r="J15" s="82">
        <v>200.56970000000001</v>
      </c>
      <c r="K15" s="83">
        <v>224.2054</v>
      </c>
      <c r="L15" s="82">
        <v>162</v>
      </c>
      <c r="M15" s="82">
        <v>115</v>
      </c>
      <c r="N15" s="82">
        <v>168</v>
      </c>
      <c r="O15" s="82">
        <v>186</v>
      </c>
      <c r="P15" s="82">
        <v>166</v>
      </c>
      <c r="Q15" s="82">
        <v>117.8886</v>
      </c>
      <c r="R15" s="82">
        <v>134.18729999999999</v>
      </c>
      <c r="S15" s="82">
        <v>151.33199999999999</v>
      </c>
      <c r="T15" s="83">
        <v>175.5608</v>
      </c>
    </row>
    <row r="17" spans="1:12" x14ac:dyDescent="0.25">
      <c r="A17" s="53" t="s">
        <v>3</v>
      </c>
      <c r="B17" t="s">
        <v>36</v>
      </c>
    </row>
    <row r="19" spans="1:12" x14ac:dyDescent="0.25">
      <c r="B19" s="3"/>
      <c r="C19" s="18" t="s">
        <v>1</v>
      </c>
      <c r="D19" s="19"/>
      <c r="E19" s="19"/>
      <c r="F19" s="19"/>
      <c r="G19" s="19"/>
      <c r="H19" s="18" t="s">
        <v>2</v>
      </c>
      <c r="I19" s="19"/>
      <c r="J19" s="19"/>
      <c r="K19" s="19"/>
      <c r="L19" s="20"/>
    </row>
    <row r="20" spans="1:12" x14ac:dyDescent="0.25">
      <c r="B20" s="65" t="s">
        <v>17</v>
      </c>
      <c r="C20" s="58">
        <v>1</v>
      </c>
      <c r="D20" s="59">
        <v>2</v>
      </c>
      <c r="E20" s="59">
        <v>3</v>
      </c>
      <c r="F20" s="59">
        <v>4</v>
      </c>
      <c r="G20" s="59">
        <v>5</v>
      </c>
      <c r="H20" s="58">
        <v>1</v>
      </c>
      <c r="I20" s="59">
        <v>2</v>
      </c>
      <c r="J20" s="59">
        <v>3</v>
      </c>
      <c r="K20" s="59">
        <v>4</v>
      </c>
      <c r="L20" s="60">
        <v>5</v>
      </c>
    </row>
    <row r="21" spans="1:12" x14ac:dyDescent="0.25">
      <c r="A21" s="41" t="s">
        <v>18</v>
      </c>
      <c r="B21" s="11">
        <v>7</v>
      </c>
      <c r="C21" s="14">
        <v>0.38500000000000001</v>
      </c>
      <c r="D21" s="15">
        <v>0.42099999999999999</v>
      </c>
      <c r="E21" s="15">
        <v>0.46800000000000003</v>
      </c>
      <c r="F21" s="15">
        <v>0.42399999999999999</v>
      </c>
      <c r="G21" s="16"/>
      <c r="H21" s="5">
        <v>0.56000000000000005</v>
      </c>
      <c r="I21" s="6">
        <v>0.59299999999999997</v>
      </c>
      <c r="J21" s="6">
        <v>0.55500000000000005</v>
      </c>
      <c r="K21" s="6">
        <v>0.62</v>
      </c>
      <c r="L21" s="7">
        <v>0.54100000000000004</v>
      </c>
    </row>
    <row r="22" spans="1:12" x14ac:dyDescent="0.25">
      <c r="A22" s="43"/>
      <c r="B22" s="13">
        <v>12</v>
      </c>
      <c r="C22" s="8">
        <v>0.755</v>
      </c>
      <c r="D22" s="9">
        <v>0.75900000000000001</v>
      </c>
      <c r="E22" s="9">
        <v>0.64700000000000002</v>
      </c>
      <c r="F22" s="9">
        <v>0.50700000000000001</v>
      </c>
      <c r="G22" s="10">
        <v>0.57499999999999996</v>
      </c>
      <c r="H22" s="8">
        <v>0.56899999999999995</v>
      </c>
      <c r="I22" s="9">
        <v>0.59799999999999998</v>
      </c>
      <c r="J22" s="9">
        <v>0.56299999999999994</v>
      </c>
      <c r="K22" s="9">
        <v>0.46500000000000002</v>
      </c>
      <c r="L22" s="10">
        <v>0.60699999999999998</v>
      </c>
    </row>
  </sheetData>
  <mergeCells count="13">
    <mergeCell ref="A21:A22"/>
    <mergeCell ref="A5:A6"/>
    <mergeCell ref="A7:A8"/>
    <mergeCell ref="C12:K12"/>
    <mergeCell ref="L12:T12"/>
    <mergeCell ref="A14:A15"/>
    <mergeCell ref="C19:G19"/>
    <mergeCell ref="H19:L19"/>
    <mergeCell ref="C3:K3"/>
    <mergeCell ref="L3:T3"/>
    <mergeCell ref="U3:AC3"/>
    <mergeCell ref="AD3:AL3"/>
    <mergeCell ref="AM3:AU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workbookViewId="0">
      <selection activeCell="J15" sqref="A1:J15"/>
    </sheetView>
  </sheetViews>
  <sheetFormatPr defaultRowHeight="15" x14ac:dyDescent="0.25"/>
  <cols>
    <col min="1" max="36" width="5.7109375" customWidth="1"/>
  </cols>
  <sheetData>
    <row r="1" spans="1:10" x14ac:dyDescent="0.25">
      <c r="A1" s="53" t="s">
        <v>19</v>
      </c>
      <c r="B1" t="s">
        <v>37</v>
      </c>
    </row>
    <row r="3" spans="1:10" x14ac:dyDescent="0.25">
      <c r="B3" s="3"/>
      <c r="C3" s="18" t="s">
        <v>1</v>
      </c>
      <c r="D3" s="19"/>
      <c r="E3" s="19"/>
      <c r="F3" s="19"/>
      <c r="G3" s="18" t="s">
        <v>2</v>
      </c>
      <c r="H3" s="19"/>
      <c r="I3" s="19"/>
      <c r="J3" s="20"/>
    </row>
    <row r="4" spans="1:10" x14ac:dyDescent="0.25">
      <c r="B4" s="65" t="s">
        <v>17</v>
      </c>
      <c r="C4" s="58">
        <v>1</v>
      </c>
      <c r="D4" s="59">
        <v>2</v>
      </c>
      <c r="E4" s="59">
        <v>3</v>
      </c>
      <c r="F4" s="60">
        <v>4</v>
      </c>
      <c r="G4" s="58">
        <v>1</v>
      </c>
      <c r="H4" s="59">
        <v>2</v>
      </c>
      <c r="I4" s="59">
        <v>3</v>
      </c>
      <c r="J4" s="60">
        <v>4</v>
      </c>
    </row>
    <row r="5" spans="1:10" x14ac:dyDescent="0.25">
      <c r="A5" s="41" t="s">
        <v>18</v>
      </c>
      <c r="B5" s="11">
        <v>0</v>
      </c>
      <c r="C5" s="14">
        <v>0.89</v>
      </c>
      <c r="D5" s="15">
        <v>2.1320000000000001</v>
      </c>
      <c r="E5" s="15">
        <v>1.639</v>
      </c>
      <c r="F5" s="16">
        <v>0.32100000000000001</v>
      </c>
      <c r="G5" s="14">
        <v>1.2</v>
      </c>
      <c r="H5" s="15">
        <v>1.909</v>
      </c>
      <c r="I5" s="15">
        <v>0.66100000000000003</v>
      </c>
      <c r="J5" s="16">
        <v>1.3779999999999999</v>
      </c>
    </row>
    <row r="6" spans="1:10" x14ac:dyDescent="0.25">
      <c r="A6" s="42"/>
      <c r="B6" s="12">
        <v>7</v>
      </c>
      <c r="C6" s="5">
        <v>14.851000000000001</v>
      </c>
      <c r="D6" s="6">
        <v>18.667999999999999</v>
      </c>
      <c r="E6" s="6">
        <v>9.5299999999999994</v>
      </c>
      <c r="F6" s="7">
        <v>11.1</v>
      </c>
      <c r="G6" s="5">
        <v>8.5299999999999994</v>
      </c>
      <c r="H6" s="6">
        <v>9.798</v>
      </c>
      <c r="I6" s="6">
        <v>16.593</v>
      </c>
      <c r="J6" s="7">
        <v>14.954000000000001</v>
      </c>
    </row>
    <row r="7" spans="1:10" x14ac:dyDescent="0.25">
      <c r="A7" s="43"/>
      <c r="B7" s="13">
        <v>12</v>
      </c>
      <c r="C7" s="8">
        <v>8.8309999999999995</v>
      </c>
      <c r="D7" s="9">
        <v>7.3230000000000004</v>
      </c>
      <c r="E7" s="9">
        <v>11.571</v>
      </c>
      <c r="F7" s="10">
        <v>14.954000000000001</v>
      </c>
      <c r="G7" s="8">
        <v>11.412000000000001</v>
      </c>
      <c r="H7" s="9">
        <v>30.117000000000001</v>
      </c>
      <c r="I7" s="9">
        <v>70.156000000000006</v>
      </c>
      <c r="J7" s="10">
        <v>29.292999999999999</v>
      </c>
    </row>
    <row r="9" spans="1:10" x14ac:dyDescent="0.25">
      <c r="A9" s="53" t="s">
        <v>0</v>
      </c>
      <c r="B9" t="s">
        <v>39</v>
      </c>
    </row>
    <row r="11" spans="1:10" x14ac:dyDescent="0.25">
      <c r="B11" s="3"/>
      <c r="C11" s="18" t="s">
        <v>1</v>
      </c>
      <c r="D11" s="19"/>
      <c r="E11" s="19"/>
      <c r="F11" s="19"/>
      <c r="G11" s="18" t="s">
        <v>2</v>
      </c>
      <c r="H11" s="19"/>
      <c r="I11" s="19"/>
      <c r="J11" s="20"/>
    </row>
    <row r="12" spans="1:10" x14ac:dyDescent="0.25">
      <c r="B12" s="65" t="s">
        <v>17</v>
      </c>
      <c r="C12" s="58">
        <v>1</v>
      </c>
      <c r="D12" s="59">
        <v>2</v>
      </c>
      <c r="E12" s="59">
        <v>3</v>
      </c>
      <c r="F12" s="60">
        <v>4</v>
      </c>
      <c r="G12" s="58">
        <v>1</v>
      </c>
      <c r="H12" s="59">
        <v>2</v>
      </c>
      <c r="I12" s="59">
        <v>3</v>
      </c>
      <c r="J12" s="60">
        <v>4</v>
      </c>
    </row>
    <row r="13" spans="1:10" x14ac:dyDescent="0.25">
      <c r="A13" s="41" t="s">
        <v>18</v>
      </c>
      <c r="B13" s="11">
        <v>0</v>
      </c>
      <c r="C13" s="14">
        <v>0.83399999999999996</v>
      </c>
      <c r="D13" s="15">
        <v>1.9970000000000001</v>
      </c>
      <c r="E13" s="15">
        <v>0.80500000000000005</v>
      </c>
      <c r="F13" s="16">
        <v>0.746</v>
      </c>
      <c r="G13" s="14">
        <v>0.435</v>
      </c>
      <c r="H13" s="15">
        <v>0.83399999999999996</v>
      </c>
      <c r="I13" s="15">
        <v>8.3000000000000004E-2</v>
      </c>
      <c r="J13" s="16">
        <v>0.746</v>
      </c>
    </row>
    <row r="14" spans="1:10" x14ac:dyDescent="0.25">
      <c r="A14" s="42"/>
      <c r="B14" s="12">
        <v>7</v>
      </c>
      <c r="C14" s="5">
        <v>15.536</v>
      </c>
      <c r="D14" s="6">
        <v>15.428000000000001</v>
      </c>
      <c r="E14" s="6">
        <v>29.192</v>
      </c>
      <c r="F14" s="7">
        <v>36.950000000000003</v>
      </c>
      <c r="G14" s="5">
        <v>33.070999999999998</v>
      </c>
      <c r="H14" s="6">
        <v>30.856000000000002</v>
      </c>
      <c r="I14" s="6">
        <v>20.498999999999999</v>
      </c>
      <c r="J14" s="7">
        <v>21.818999999999999</v>
      </c>
    </row>
    <row r="15" spans="1:10" x14ac:dyDescent="0.25">
      <c r="A15" s="43"/>
      <c r="B15" s="13">
        <v>12</v>
      </c>
      <c r="C15" s="8">
        <v>92.251000000000005</v>
      </c>
      <c r="D15" s="9">
        <v>50.125999999999998</v>
      </c>
      <c r="E15" s="9">
        <v>31.504999999999999</v>
      </c>
      <c r="F15" s="10">
        <v>30.856000000000002</v>
      </c>
      <c r="G15" s="8">
        <v>97.510999999999996</v>
      </c>
      <c r="H15" s="9">
        <v>108.196</v>
      </c>
      <c r="I15" s="9">
        <v>227.15</v>
      </c>
      <c r="J15" s="10">
        <v>166.28299999999999</v>
      </c>
    </row>
    <row r="17" spans="1:10" x14ac:dyDescent="0.25">
      <c r="A17" s="53" t="s">
        <v>3</v>
      </c>
      <c r="B17" t="s">
        <v>38</v>
      </c>
    </row>
    <row r="19" spans="1:10" x14ac:dyDescent="0.25">
      <c r="B19" s="3"/>
      <c r="C19" s="18" t="s">
        <v>1</v>
      </c>
      <c r="D19" s="19"/>
      <c r="E19" s="19"/>
      <c r="F19" s="19"/>
      <c r="G19" s="18" t="s">
        <v>2</v>
      </c>
      <c r="H19" s="19"/>
      <c r="I19" s="19"/>
      <c r="J19" s="20"/>
    </row>
    <row r="20" spans="1:10" x14ac:dyDescent="0.25">
      <c r="B20" s="65" t="s">
        <v>17</v>
      </c>
      <c r="C20" s="58">
        <v>1</v>
      </c>
      <c r="D20" s="59">
        <v>2</v>
      </c>
      <c r="E20" s="59">
        <v>3</v>
      </c>
      <c r="F20" s="60">
        <v>4</v>
      </c>
      <c r="G20" s="58">
        <v>1</v>
      </c>
      <c r="H20" s="59">
        <v>2</v>
      </c>
      <c r="I20" s="59">
        <v>3</v>
      </c>
      <c r="J20" s="60">
        <v>4</v>
      </c>
    </row>
    <row r="21" spans="1:10" x14ac:dyDescent="0.25">
      <c r="A21" s="41" t="s">
        <v>18</v>
      </c>
      <c r="B21" s="11">
        <v>0</v>
      </c>
      <c r="C21" s="14">
        <v>0.35699999999999998</v>
      </c>
      <c r="D21" s="15">
        <v>1.9930000000000001</v>
      </c>
      <c r="E21" s="15">
        <v>1.1850000000000001</v>
      </c>
      <c r="F21" s="16">
        <v>1.1850000000000001</v>
      </c>
      <c r="G21" s="14">
        <v>0.53</v>
      </c>
      <c r="H21" s="15">
        <v>0.77600000000000002</v>
      </c>
      <c r="I21" s="15">
        <v>0.45900000000000002</v>
      </c>
      <c r="J21" s="16">
        <v>0.502</v>
      </c>
    </row>
    <row r="22" spans="1:10" x14ac:dyDescent="0.25">
      <c r="A22" s="42"/>
      <c r="B22" s="12">
        <v>7</v>
      </c>
      <c r="C22" s="5">
        <v>1.361</v>
      </c>
      <c r="D22" s="6">
        <v>1.1850000000000001</v>
      </c>
      <c r="E22" s="6">
        <v>0.86799999999999999</v>
      </c>
      <c r="F22" s="7">
        <v>0.78700000000000003</v>
      </c>
      <c r="G22" s="5">
        <v>0.505</v>
      </c>
      <c r="H22" s="6">
        <v>0.86199999999999999</v>
      </c>
      <c r="I22" s="6">
        <v>0.77600000000000002</v>
      </c>
      <c r="J22" s="7">
        <v>0.67600000000000005</v>
      </c>
    </row>
    <row r="23" spans="1:10" x14ac:dyDescent="0.25">
      <c r="A23" s="43"/>
      <c r="B23" s="13">
        <v>12</v>
      </c>
      <c r="C23" s="8">
        <v>0.498</v>
      </c>
      <c r="D23" s="9">
        <v>0.313</v>
      </c>
      <c r="E23" s="9">
        <v>0.40200000000000002</v>
      </c>
      <c r="F23" s="10">
        <v>0.40799999999999997</v>
      </c>
      <c r="G23" s="8">
        <v>0.23100000000000001</v>
      </c>
      <c r="H23" s="9">
        <v>0.92300000000000004</v>
      </c>
      <c r="I23" s="9">
        <v>1.5529999999999999</v>
      </c>
      <c r="J23" s="10">
        <v>1.2529999999999999</v>
      </c>
    </row>
    <row r="25" spans="1:10" x14ac:dyDescent="0.25">
      <c r="A25" s="53" t="s">
        <v>4</v>
      </c>
      <c r="B25" t="s">
        <v>40</v>
      </c>
    </row>
    <row r="27" spans="1:10" x14ac:dyDescent="0.25">
      <c r="A27" s="34" t="s">
        <v>17</v>
      </c>
      <c r="B27" s="34" t="s">
        <v>1</v>
      </c>
      <c r="C27" s="34" t="s">
        <v>2</v>
      </c>
    </row>
    <row r="28" spans="1:10" x14ac:dyDescent="0.25">
      <c r="A28" s="86">
        <v>1</v>
      </c>
      <c r="B28" s="14">
        <v>29</v>
      </c>
      <c r="C28" s="16">
        <v>42</v>
      </c>
    </row>
    <row r="29" spans="1:10" x14ac:dyDescent="0.25">
      <c r="A29" s="85">
        <v>2</v>
      </c>
      <c r="B29" s="5">
        <v>32</v>
      </c>
      <c r="C29" s="7">
        <v>52</v>
      </c>
    </row>
    <row r="30" spans="1:10" x14ac:dyDescent="0.25">
      <c r="A30" s="85">
        <v>3</v>
      </c>
      <c r="B30" s="5">
        <v>28</v>
      </c>
      <c r="C30" s="7">
        <v>41</v>
      </c>
    </row>
    <row r="31" spans="1:10" x14ac:dyDescent="0.25">
      <c r="A31" s="85">
        <v>4</v>
      </c>
      <c r="B31" s="5">
        <v>33</v>
      </c>
      <c r="C31" s="7">
        <v>66</v>
      </c>
    </row>
    <row r="32" spans="1:10" x14ac:dyDescent="0.25">
      <c r="A32" s="85">
        <v>5</v>
      </c>
      <c r="B32" s="5">
        <v>22</v>
      </c>
      <c r="C32" s="7">
        <v>39</v>
      </c>
    </row>
    <row r="33" spans="1:22" x14ac:dyDescent="0.25">
      <c r="A33" s="85">
        <v>6</v>
      </c>
      <c r="B33" s="5">
        <v>45</v>
      </c>
      <c r="C33" s="7">
        <v>45</v>
      </c>
    </row>
    <row r="34" spans="1:22" x14ac:dyDescent="0.25">
      <c r="A34" s="85">
        <v>7</v>
      </c>
      <c r="B34" s="5">
        <v>37</v>
      </c>
      <c r="C34" s="7">
        <v>38</v>
      </c>
    </row>
    <row r="35" spans="1:22" x14ac:dyDescent="0.25">
      <c r="A35" s="85">
        <v>8</v>
      </c>
      <c r="B35" s="5">
        <v>52</v>
      </c>
      <c r="C35" s="7">
        <v>51</v>
      </c>
    </row>
    <row r="36" spans="1:22" x14ac:dyDescent="0.25">
      <c r="A36" s="87">
        <v>9</v>
      </c>
      <c r="B36" s="8">
        <v>28</v>
      </c>
      <c r="C36" s="10">
        <v>46</v>
      </c>
    </row>
    <row r="38" spans="1:22" x14ac:dyDescent="0.25">
      <c r="A38" s="53" t="s">
        <v>12</v>
      </c>
      <c r="B38" t="s">
        <v>41</v>
      </c>
    </row>
    <row r="40" spans="1:22" x14ac:dyDescent="0.25">
      <c r="B40" s="3"/>
      <c r="C40" s="18" t="s">
        <v>1</v>
      </c>
      <c r="D40" s="19"/>
      <c r="E40" s="19"/>
      <c r="F40" s="19"/>
      <c r="G40" s="19"/>
      <c r="H40" s="19"/>
      <c r="I40" s="19"/>
      <c r="J40" s="19"/>
      <c r="K40" s="19"/>
      <c r="L40" s="19"/>
      <c r="M40" s="18" t="s">
        <v>2</v>
      </c>
      <c r="N40" s="19"/>
      <c r="O40" s="19"/>
      <c r="P40" s="19"/>
      <c r="Q40" s="19"/>
      <c r="R40" s="19"/>
      <c r="S40" s="19"/>
      <c r="T40" s="19"/>
      <c r="U40" s="19"/>
      <c r="V40" s="20"/>
    </row>
    <row r="41" spans="1:22" x14ac:dyDescent="0.25">
      <c r="B41" s="34" t="s">
        <v>17</v>
      </c>
      <c r="C41" s="55">
        <v>1</v>
      </c>
      <c r="D41" s="56">
        <v>2</v>
      </c>
      <c r="E41" s="56">
        <v>3</v>
      </c>
      <c r="F41" s="56">
        <v>4</v>
      </c>
      <c r="G41" s="56">
        <v>5</v>
      </c>
      <c r="H41" s="56">
        <v>6</v>
      </c>
      <c r="I41" s="56">
        <v>7</v>
      </c>
      <c r="J41" s="56">
        <v>8</v>
      </c>
      <c r="K41" s="56">
        <v>9</v>
      </c>
      <c r="L41" s="57">
        <v>10</v>
      </c>
      <c r="M41" s="55">
        <v>1</v>
      </c>
      <c r="N41" s="56">
        <v>2</v>
      </c>
      <c r="O41" s="56">
        <v>3</v>
      </c>
      <c r="P41" s="56">
        <v>4</v>
      </c>
      <c r="Q41" s="56">
        <v>5</v>
      </c>
      <c r="R41" s="56">
        <v>6</v>
      </c>
      <c r="S41" s="56">
        <v>7</v>
      </c>
      <c r="T41" s="56">
        <v>8</v>
      </c>
      <c r="U41" s="56">
        <v>9</v>
      </c>
      <c r="V41" s="57">
        <v>10</v>
      </c>
    </row>
    <row r="42" spans="1:22" x14ac:dyDescent="0.25">
      <c r="A42" s="41" t="s">
        <v>18</v>
      </c>
      <c r="B42" s="14">
        <v>7</v>
      </c>
      <c r="C42" s="72">
        <v>3.5546229364493498</v>
      </c>
      <c r="D42" s="73">
        <v>1.81325448219977</v>
      </c>
      <c r="E42" s="73">
        <v>5.6269504905664904</v>
      </c>
      <c r="F42" s="73">
        <v>4.8253639351114002</v>
      </c>
      <c r="G42" s="73">
        <v>0.65900000000000003</v>
      </c>
      <c r="H42" s="73">
        <v>4.5739999999999998</v>
      </c>
      <c r="I42" s="73">
        <v>1.42</v>
      </c>
      <c r="J42" s="73">
        <v>1.71</v>
      </c>
      <c r="K42" s="73">
        <v>6.51</v>
      </c>
      <c r="L42" s="74">
        <v>2.46</v>
      </c>
      <c r="M42" s="73">
        <v>2.83264600465247</v>
      </c>
      <c r="N42" s="73">
        <v>4.0427926303871198</v>
      </c>
      <c r="O42" s="73">
        <v>2.7121268098797402</v>
      </c>
      <c r="P42" s="73">
        <v>5.6818536792962897</v>
      </c>
      <c r="Q42" s="73">
        <v>4.7232573950956098</v>
      </c>
      <c r="R42" s="73">
        <v>1.42</v>
      </c>
      <c r="S42" s="73">
        <v>2.7170000000000001</v>
      </c>
      <c r="T42" s="73">
        <v>2.67</v>
      </c>
      <c r="U42" s="73">
        <v>3.28</v>
      </c>
      <c r="V42" s="74">
        <v>0.76</v>
      </c>
    </row>
    <row r="43" spans="1:22" x14ac:dyDescent="0.25">
      <c r="A43" s="43"/>
      <c r="B43" s="8">
        <v>12</v>
      </c>
      <c r="C43" s="75">
        <v>3.6160000000000001</v>
      </c>
      <c r="D43" s="76">
        <v>1.5449999999999999</v>
      </c>
      <c r="E43" s="76">
        <v>0.6</v>
      </c>
      <c r="F43" s="76">
        <v>2.5880000000000001</v>
      </c>
      <c r="G43" s="76">
        <v>0.59799999999999998</v>
      </c>
      <c r="H43" s="76">
        <v>3.113</v>
      </c>
      <c r="I43" s="76"/>
      <c r="J43" s="76"/>
      <c r="K43" s="76"/>
      <c r="L43" s="77"/>
      <c r="M43" s="76">
        <v>0.71099999999999997</v>
      </c>
      <c r="N43" s="76">
        <v>1.0900000000000001</v>
      </c>
      <c r="O43" s="76">
        <v>1.528</v>
      </c>
      <c r="P43" s="76">
        <v>0.498</v>
      </c>
      <c r="Q43" s="76">
        <v>2.234</v>
      </c>
      <c r="R43" s="76">
        <v>2.11</v>
      </c>
      <c r="S43" s="76"/>
      <c r="T43" s="76"/>
      <c r="U43" s="76"/>
      <c r="V43" s="77"/>
    </row>
  </sheetData>
  <mergeCells count="12">
    <mergeCell ref="A42:A43"/>
    <mergeCell ref="A13:A15"/>
    <mergeCell ref="C19:F19"/>
    <mergeCell ref="G19:J19"/>
    <mergeCell ref="A21:A23"/>
    <mergeCell ref="C40:L40"/>
    <mergeCell ref="M40:V40"/>
    <mergeCell ref="C3:F3"/>
    <mergeCell ref="G3:J3"/>
    <mergeCell ref="A5:A7"/>
    <mergeCell ref="C11:F11"/>
    <mergeCell ref="G11:J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N34" sqref="N34"/>
    </sheetView>
  </sheetViews>
  <sheetFormatPr defaultRowHeight="15" x14ac:dyDescent="0.25"/>
  <cols>
    <col min="1" max="44" width="5.7109375" customWidth="1"/>
  </cols>
  <sheetData>
    <row r="1" spans="1:13" x14ac:dyDescent="0.25">
      <c r="A1" s="53" t="s">
        <v>0</v>
      </c>
      <c r="B1" t="s">
        <v>42</v>
      </c>
    </row>
    <row r="3" spans="1:13" ht="27" x14ac:dyDescent="0.25">
      <c r="B3" s="34" t="s">
        <v>43</v>
      </c>
      <c r="C3" s="34" t="s">
        <v>44</v>
      </c>
      <c r="D3" s="34" t="s">
        <v>45</v>
      </c>
      <c r="E3" s="93" t="s">
        <v>46</v>
      </c>
      <c r="F3" s="93" t="s">
        <v>47</v>
      </c>
      <c r="I3" s="34" t="s">
        <v>43</v>
      </c>
      <c r="J3" s="34" t="s">
        <v>44</v>
      </c>
      <c r="K3" s="34" t="s">
        <v>45</v>
      </c>
      <c r="L3" s="93" t="s">
        <v>46</v>
      </c>
      <c r="M3" s="93" t="s">
        <v>47</v>
      </c>
    </row>
    <row r="4" spans="1:13" x14ac:dyDescent="0.25">
      <c r="A4" s="41" t="s">
        <v>48</v>
      </c>
      <c r="B4" s="11">
        <v>1</v>
      </c>
      <c r="C4" s="14">
        <v>1375249.73</v>
      </c>
      <c r="D4" s="15">
        <v>2813319.13</v>
      </c>
      <c r="E4" s="88">
        <f>C4/D4</f>
        <v>0.48883531034035232</v>
      </c>
      <c r="F4" s="89">
        <f>E4/$E$4</f>
        <v>1</v>
      </c>
      <c r="H4" s="41" t="s">
        <v>48</v>
      </c>
      <c r="I4" s="11">
        <v>1</v>
      </c>
      <c r="J4" s="14">
        <v>2605290</v>
      </c>
      <c r="K4" s="15">
        <v>4068021.63</v>
      </c>
      <c r="L4" s="88">
        <f>J4/K4</f>
        <v>0.64043169799959987</v>
      </c>
      <c r="M4" s="89">
        <f>L4/$L$4</f>
        <v>1</v>
      </c>
    </row>
    <row r="5" spans="1:13" x14ac:dyDescent="0.25">
      <c r="A5" s="43"/>
      <c r="B5" s="12">
        <v>2</v>
      </c>
      <c r="C5" s="5">
        <v>641326.13</v>
      </c>
      <c r="D5" s="6">
        <v>3190419.89</v>
      </c>
      <c r="E5" s="92">
        <f t="shared" ref="E5:E17" si="0">C5/D5</f>
        <v>0.20101621482807391</v>
      </c>
      <c r="F5" s="94">
        <f>E5/$E$4</f>
        <v>0.41121459635989893</v>
      </c>
      <c r="H5" s="43"/>
      <c r="I5" s="12">
        <v>15</v>
      </c>
      <c r="J5" s="5">
        <v>2633217.48</v>
      </c>
      <c r="K5" s="6">
        <v>4066893.07929557</v>
      </c>
      <c r="L5" s="92">
        <f t="shared" ref="L5:L6" si="1">J5/K5</f>
        <v>0.64747644667759541</v>
      </c>
      <c r="M5" s="94">
        <f t="shared" ref="M5:M6" si="2">L5/$L$4</f>
        <v>1.0109999999999999</v>
      </c>
    </row>
    <row r="6" spans="1:13" ht="15" customHeight="1" x14ac:dyDescent="0.25">
      <c r="A6" s="41" t="s">
        <v>49</v>
      </c>
      <c r="B6" s="12">
        <v>3</v>
      </c>
      <c r="C6" s="5">
        <v>4693532.7699999996</v>
      </c>
      <c r="D6" s="6">
        <v>3199536.48</v>
      </c>
      <c r="E6" s="92">
        <f t="shared" si="0"/>
        <v>1.4669414770979574</v>
      </c>
      <c r="F6" s="94">
        <f t="shared" ref="F6:F17" si="3">E6/$E$4</f>
        <v>3.000890987348269</v>
      </c>
      <c r="H6" s="93" t="s">
        <v>54</v>
      </c>
      <c r="I6" s="13">
        <v>16</v>
      </c>
      <c r="J6" s="8">
        <v>6057216.29</v>
      </c>
      <c r="K6" s="9">
        <v>4076733.0828132634</v>
      </c>
      <c r="L6" s="90">
        <f t="shared" si="1"/>
        <v>1.4858015393590716</v>
      </c>
      <c r="M6" s="91">
        <f t="shared" si="2"/>
        <v>2.3199999999999998</v>
      </c>
    </row>
    <row r="7" spans="1:13" x14ac:dyDescent="0.25">
      <c r="A7" s="43"/>
      <c r="B7" s="12">
        <v>4</v>
      </c>
      <c r="C7" s="5">
        <v>5558309.4699999997</v>
      </c>
      <c r="D7" s="6">
        <v>3774422.21</v>
      </c>
      <c r="E7" s="92">
        <f t="shared" si="0"/>
        <v>1.4726252551380572</v>
      </c>
      <c r="F7" s="94">
        <f t="shared" si="3"/>
        <v>3.0125181712277285</v>
      </c>
    </row>
    <row r="8" spans="1:13" ht="15" customHeight="1" x14ac:dyDescent="0.25">
      <c r="A8" s="41" t="s">
        <v>50</v>
      </c>
      <c r="B8" s="12">
        <v>5</v>
      </c>
      <c r="C8" s="5">
        <v>1233352.23</v>
      </c>
      <c r="D8" s="6">
        <v>1707131.24</v>
      </c>
      <c r="E8" s="92">
        <f t="shared" si="0"/>
        <v>0.72247065785053521</v>
      </c>
      <c r="F8" s="94">
        <f t="shared" si="3"/>
        <v>1.4779428624898514</v>
      </c>
    </row>
    <row r="9" spans="1:13" x14ac:dyDescent="0.25">
      <c r="A9" s="43"/>
      <c r="B9" s="12">
        <v>6</v>
      </c>
      <c r="C9" s="5">
        <v>1220327.58</v>
      </c>
      <c r="D9" s="6">
        <v>2896120.31</v>
      </c>
      <c r="E9" s="92">
        <f t="shared" si="0"/>
        <v>0.42136632783739569</v>
      </c>
      <c r="F9" s="94">
        <f t="shared" si="3"/>
        <v>0.86198013712229327</v>
      </c>
      <c r="K9" s="6"/>
    </row>
    <row r="10" spans="1:13" ht="15" customHeight="1" x14ac:dyDescent="0.25">
      <c r="A10" s="41" t="s">
        <v>53</v>
      </c>
      <c r="B10" s="12">
        <v>7</v>
      </c>
      <c r="C10" s="5">
        <v>964886.54</v>
      </c>
      <c r="D10" s="6">
        <v>2094775.98</v>
      </c>
      <c r="E10" s="92">
        <f t="shared" si="0"/>
        <v>0.46061562153295266</v>
      </c>
      <c r="F10" s="94">
        <f t="shared" si="3"/>
        <v>0.94227158265684274</v>
      </c>
      <c r="I10" s="6"/>
      <c r="J10" s="6"/>
      <c r="K10" s="6"/>
    </row>
    <row r="11" spans="1:13" x14ac:dyDescent="0.25">
      <c r="A11" s="43"/>
      <c r="B11" s="12">
        <v>8</v>
      </c>
      <c r="C11" s="5">
        <v>209655.89</v>
      </c>
      <c r="D11" s="6">
        <v>1041735.4</v>
      </c>
      <c r="E11" s="92">
        <f t="shared" si="0"/>
        <v>0.20125637469937185</v>
      </c>
      <c r="F11" s="94">
        <f t="shared" si="3"/>
        <v>0.41170588630196703</v>
      </c>
      <c r="I11" s="6"/>
      <c r="J11" s="6"/>
    </row>
    <row r="12" spans="1:13" ht="15" customHeight="1" x14ac:dyDescent="0.25">
      <c r="A12" s="84" t="s">
        <v>51</v>
      </c>
      <c r="B12" s="12">
        <v>9</v>
      </c>
      <c r="C12" s="5">
        <v>1232891.57</v>
      </c>
      <c r="D12" s="6">
        <v>3774418.61</v>
      </c>
      <c r="E12" s="92">
        <f>C12/D12</f>
        <v>0.32664410003001765</v>
      </c>
      <c r="F12" s="94">
        <f>E12/$E$4</f>
        <v>0.66820888982547355</v>
      </c>
      <c r="I12" s="6"/>
      <c r="J12" s="6"/>
    </row>
    <row r="13" spans="1:13" ht="18" x14ac:dyDescent="0.25">
      <c r="A13" s="93" t="s">
        <v>52</v>
      </c>
      <c r="B13" s="12">
        <v>10</v>
      </c>
      <c r="C13" s="5">
        <v>1826088.35</v>
      </c>
      <c r="D13" s="6">
        <v>2482775.81</v>
      </c>
      <c r="E13" s="92">
        <f>C13/D13</f>
        <v>0.73550271540626944</v>
      </c>
      <c r="F13" s="94">
        <f>E13/$E$4</f>
        <v>1.5046022655240976</v>
      </c>
      <c r="I13" s="6"/>
      <c r="J13" s="6"/>
    </row>
    <row r="14" spans="1:13" x14ac:dyDescent="0.25">
      <c r="A14" s="41" t="s">
        <v>50</v>
      </c>
      <c r="B14" s="12">
        <v>11</v>
      </c>
      <c r="C14" s="5">
        <v>2364595.67</v>
      </c>
      <c r="D14" s="6">
        <v>2769924</v>
      </c>
      <c r="E14" s="92">
        <f t="shared" si="0"/>
        <v>0.85366806814916218</v>
      </c>
      <c r="F14" s="94">
        <f t="shared" si="3"/>
        <v>1.7463306150179587</v>
      </c>
    </row>
    <row r="15" spans="1:13" x14ac:dyDescent="0.25">
      <c r="A15" s="43"/>
      <c r="B15" s="12">
        <v>12</v>
      </c>
      <c r="C15" s="5">
        <v>936472.97</v>
      </c>
      <c r="D15" s="6">
        <v>1476791.43</v>
      </c>
      <c r="E15" s="92">
        <f t="shared" si="0"/>
        <v>0.6341267635877329</v>
      </c>
      <c r="F15" s="94">
        <f t="shared" si="3"/>
        <v>1.2972196364992969</v>
      </c>
    </row>
    <row r="16" spans="1:13" x14ac:dyDescent="0.25">
      <c r="A16" s="41" t="s">
        <v>53</v>
      </c>
      <c r="B16" s="12">
        <v>13</v>
      </c>
      <c r="C16" s="5">
        <v>1192873.97</v>
      </c>
      <c r="D16" s="6">
        <v>3199718.83</v>
      </c>
      <c r="E16" s="92">
        <f t="shared" si="0"/>
        <v>0.37280587244598612</v>
      </c>
      <c r="F16" s="94">
        <f t="shared" si="3"/>
        <v>0.76264104609468464</v>
      </c>
    </row>
    <row r="17" spans="1:12" x14ac:dyDescent="0.25">
      <c r="A17" s="43"/>
      <c r="B17" s="13">
        <v>14</v>
      </c>
      <c r="C17" s="8">
        <v>358597.75</v>
      </c>
      <c r="D17" s="9">
        <v>1590699.32</v>
      </c>
      <c r="E17" s="90">
        <f t="shared" si="0"/>
        <v>0.22543402482877781</v>
      </c>
      <c r="F17" s="91">
        <f t="shared" si="3"/>
        <v>0.46116559106955474</v>
      </c>
    </row>
    <row r="19" spans="1:12" x14ac:dyDescent="0.25">
      <c r="A19" s="53" t="s">
        <v>4</v>
      </c>
      <c r="B19" t="s">
        <v>57</v>
      </c>
    </row>
    <row r="21" spans="1:12" x14ac:dyDescent="0.25">
      <c r="B21" s="3"/>
      <c r="C21" s="18" t="s">
        <v>1</v>
      </c>
      <c r="D21" s="19"/>
      <c r="E21" s="19"/>
      <c r="F21" s="19"/>
      <c r="G21" s="20"/>
      <c r="H21" s="18" t="s">
        <v>2</v>
      </c>
      <c r="I21" s="19"/>
      <c r="J21" s="19"/>
      <c r="K21" s="19"/>
      <c r="L21" s="20"/>
    </row>
    <row r="22" spans="1:12" x14ac:dyDescent="0.25">
      <c r="B22" s="65" t="s">
        <v>17</v>
      </c>
      <c r="C22" s="58">
        <v>1</v>
      </c>
      <c r="D22" s="59">
        <v>2</v>
      </c>
      <c r="E22" s="59">
        <v>3</v>
      </c>
      <c r="F22" s="59">
        <v>4</v>
      </c>
      <c r="G22" s="60">
        <v>5</v>
      </c>
      <c r="H22" s="58">
        <v>1</v>
      </c>
      <c r="I22" s="59">
        <v>2</v>
      </c>
      <c r="J22" s="59">
        <v>3</v>
      </c>
      <c r="K22" s="59">
        <v>4</v>
      </c>
      <c r="L22" s="60">
        <v>5</v>
      </c>
    </row>
    <row r="23" spans="1:12" x14ac:dyDescent="0.25">
      <c r="A23" s="41" t="s">
        <v>18</v>
      </c>
      <c r="B23" s="11">
        <v>0</v>
      </c>
      <c r="C23" s="14">
        <v>1.784</v>
      </c>
      <c r="D23" s="15">
        <v>0.53600000000000003</v>
      </c>
      <c r="E23" s="15">
        <v>1.6339999999999999</v>
      </c>
      <c r="F23" s="15">
        <v>0.80300000000000005</v>
      </c>
      <c r="G23" s="16"/>
      <c r="H23" s="14">
        <v>1.2969999999999999</v>
      </c>
      <c r="I23" s="15">
        <v>2.4260000000000002</v>
      </c>
      <c r="J23" s="15">
        <v>1.7729999999999999</v>
      </c>
      <c r="K23" s="15">
        <v>1.1459999999999999</v>
      </c>
      <c r="L23" s="16"/>
    </row>
    <row r="24" spans="1:12" x14ac:dyDescent="0.25">
      <c r="A24" s="42"/>
      <c r="B24" s="12">
        <v>7</v>
      </c>
      <c r="C24" s="5">
        <v>6.9249999999999998</v>
      </c>
      <c r="D24" s="6">
        <v>7.03</v>
      </c>
      <c r="E24" s="6">
        <v>4.6239999999999997</v>
      </c>
      <c r="F24" s="6">
        <v>4.9359999999999999</v>
      </c>
      <c r="G24" s="7"/>
      <c r="H24" s="5">
        <v>3.823</v>
      </c>
      <c r="I24" s="6">
        <v>3.1960000000000002</v>
      </c>
      <c r="J24" s="6">
        <v>4.1959999999999997</v>
      </c>
      <c r="K24" s="6">
        <v>5.431</v>
      </c>
      <c r="L24" s="7">
        <v>3.88</v>
      </c>
    </row>
    <row r="25" spans="1:12" x14ac:dyDescent="0.25">
      <c r="A25" s="43"/>
      <c r="B25" s="13">
        <v>12</v>
      </c>
      <c r="C25" s="8">
        <v>3.0190000000000001</v>
      </c>
      <c r="D25" s="9">
        <v>4.0629999999999997</v>
      </c>
      <c r="E25" s="9">
        <v>3.5110000000000001</v>
      </c>
      <c r="F25" s="9">
        <v>4.0960000000000001</v>
      </c>
      <c r="G25" s="10"/>
      <c r="H25" s="8">
        <v>3.7549999999999999</v>
      </c>
      <c r="I25" s="9">
        <v>5.266</v>
      </c>
      <c r="J25" s="9">
        <v>6.5339999999999998</v>
      </c>
      <c r="K25" s="9">
        <v>7.0439999999999996</v>
      </c>
      <c r="L25" s="10">
        <v>4.6619999999999999</v>
      </c>
    </row>
    <row r="27" spans="1:12" x14ac:dyDescent="0.25">
      <c r="A27" s="53" t="s">
        <v>5</v>
      </c>
      <c r="B27" t="s">
        <v>55</v>
      </c>
    </row>
    <row r="29" spans="1:12" x14ac:dyDescent="0.25">
      <c r="B29" s="3"/>
      <c r="C29" s="18" t="s">
        <v>1</v>
      </c>
      <c r="D29" s="19"/>
      <c r="E29" s="19"/>
      <c r="F29" s="19"/>
      <c r="G29" s="20"/>
      <c r="H29" s="18" t="s">
        <v>2</v>
      </c>
      <c r="I29" s="19"/>
      <c r="J29" s="19"/>
      <c r="K29" s="19"/>
      <c r="L29" s="20"/>
    </row>
    <row r="30" spans="1:12" x14ac:dyDescent="0.25">
      <c r="B30" s="65" t="s">
        <v>17</v>
      </c>
      <c r="C30" s="58">
        <v>1</v>
      </c>
      <c r="D30" s="59">
        <v>2</v>
      </c>
      <c r="E30" s="59">
        <v>3</v>
      </c>
      <c r="F30" s="59">
        <v>4</v>
      </c>
      <c r="G30" s="60">
        <v>5</v>
      </c>
      <c r="H30" s="58">
        <v>1</v>
      </c>
      <c r="I30" s="59">
        <v>2</v>
      </c>
      <c r="J30" s="59">
        <v>3</v>
      </c>
      <c r="K30" s="59">
        <v>4</v>
      </c>
      <c r="L30" s="60">
        <v>5</v>
      </c>
    </row>
    <row r="31" spans="1:12" x14ac:dyDescent="0.25">
      <c r="A31" s="41" t="s">
        <v>18</v>
      </c>
      <c r="B31" s="11">
        <v>0</v>
      </c>
      <c r="C31" s="14">
        <v>1.3879999999999999</v>
      </c>
      <c r="D31" s="15">
        <v>0.318</v>
      </c>
      <c r="E31" s="15">
        <v>1.46</v>
      </c>
      <c r="F31" s="15">
        <v>1.9470000000000001</v>
      </c>
      <c r="G31" s="16"/>
      <c r="H31" s="14">
        <v>1.498</v>
      </c>
      <c r="I31" s="15">
        <v>2.6680000000000001</v>
      </c>
      <c r="J31" s="15">
        <v>1.95</v>
      </c>
      <c r="K31" s="15">
        <v>1.8580000000000001</v>
      </c>
      <c r="L31" s="16"/>
    </row>
    <row r="32" spans="1:12" x14ac:dyDescent="0.25">
      <c r="A32" s="42"/>
      <c r="B32" s="12">
        <v>7</v>
      </c>
      <c r="C32" s="5">
        <v>31.327000000000002</v>
      </c>
      <c r="D32" s="6">
        <v>21.721</v>
      </c>
      <c r="E32" s="6">
        <v>6.0069999999999997</v>
      </c>
      <c r="F32" s="6">
        <v>20.978999999999999</v>
      </c>
      <c r="G32" s="7"/>
      <c r="H32" s="5">
        <v>2.5529999999999999</v>
      </c>
      <c r="I32" s="6">
        <v>2.105</v>
      </c>
      <c r="J32" s="6">
        <v>6.2610000000000001</v>
      </c>
      <c r="K32" s="6">
        <v>10.259</v>
      </c>
      <c r="L32" s="7">
        <v>5.8710000000000004</v>
      </c>
    </row>
    <row r="33" spans="1:14" x14ac:dyDescent="0.25">
      <c r="A33" s="43"/>
      <c r="B33" s="13">
        <v>12</v>
      </c>
      <c r="C33" s="8">
        <v>6.923</v>
      </c>
      <c r="D33" s="9">
        <v>10.196999999999999</v>
      </c>
      <c r="E33" s="9">
        <v>8.6910000000000007</v>
      </c>
      <c r="F33" s="9">
        <v>6.83</v>
      </c>
      <c r="G33" s="10"/>
      <c r="H33" s="8">
        <v>5.7210000000000001</v>
      </c>
      <c r="I33" s="9">
        <v>4.9429999999999996</v>
      </c>
      <c r="J33" s="9">
        <v>2.9980000000000002</v>
      </c>
      <c r="K33" s="9">
        <v>3.0070000000000001</v>
      </c>
      <c r="L33" s="10"/>
      <c r="N33" s="95"/>
    </row>
    <row r="35" spans="1:14" x14ac:dyDescent="0.25">
      <c r="A35" s="53" t="s">
        <v>12</v>
      </c>
      <c r="B35" t="s">
        <v>56</v>
      </c>
    </row>
    <row r="37" spans="1:14" x14ac:dyDescent="0.25">
      <c r="B37" s="3"/>
      <c r="C37" s="18" t="s">
        <v>1</v>
      </c>
      <c r="D37" s="19"/>
      <c r="E37" s="19"/>
      <c r="F37" s="19"/>
      <c r="G37" s="20"/>
      <c r="H37" s="18" t="s">
        <v>2</v>
      </c>
      <c r="I37" s="19"/>
      <c r="J37" s="19"/>
      <c r="K37" s="19"/>
      <c r="L37" s="20"/>
    </row>
    <row r="38" spans="1:14" x14ac:dyDescent="0.25">
      <c r="B38" s="65" t="s">
        <v>17</v>
      </c>
      <c r="C38" s="58">
        <v>1</v>
      </c>
      <c r="D38" s="59">
        <v>2</v>
      </c>
      <c r="E38" s="59">
        <v>3</v>
      </c>
      <c r="F38" s="59">
        <v>4</v>
      </c>
      <c r="G38" s="60">
        <v>5</v>
      </c>
      <c r="H38" s="58">
        <v>1</v>
      </c>
      <c r="I38" s="59">
        <v>2</v>
      </c>
      <c r="J38" s="59">
        <v>3</v>
      </c>
      <c r="K38" s="59">
        <v>4</v>
      </c>
      <c r="L38" s="60">
        <v>5</v>
      </c>
    </row>
    <row r="39" spans="1:14" x14ac:dyDescent="0.25">
      <c r="A39" s="41" t="s">
        <v>18</v>
      </c>
      <c r="B39" s="11">
        <v>0</v>
      </c>
      <c r="C39" s="14">
        <v>1.2829999999999999</v>
      </c>
      <c r="D39" s="15">
        <v>0.38300000000000001</v>
      </c>
      <c r="E39" s="15">
        <v>1.9370000000000001</v>
      </c>
      <c r="F39" s="15">
        <v>1.319</v>
      </c>
      <c r="G39" s="16"/>
      <c r="H39" s="14">
        <v>1.506</v>
      </c>
      <c r="I39" s="15">
        <v>1.7569999999999999</v>
      </c>
      <c r="J39" s="15">
        <v>1.57</v>
      </c>
      <c r="K39" s="15">
        <v>1.6830000000000001</v>
      </c>
      <c r="L39" s="16"/>
    </row>
    <row r="40" spans="1:14" x14ac:dyDescent="0.25">
      <c r="A40" s="42"/>
      <c r="B40" s="12">
        <v>7</v>
      </c>
      <c r="C40" s="5">
        <v>9.2970000000000006</v>
      </c>
      <c r="D40" s="6">
        <v>8.3309999999999995</v>
      </c>
      <c r="E40" s="6">
        <v>3.2360000000000002</v>
      </c>
      <c r="F40" s="6">
        <v>5.85</v>
      </c>
      <c r="G40" s="7"/>
      <c r="H40" s="5">
        <v>2.77</v>
      </c>
      <c r="I40" s="6">
        <v>2.2210000000000001</v>
      </c>
      <c r="J40" s="6">
        <v>3.7949999999999999</v>
      </c>
      <c r="K40" s="6">
        <v>5.7210000000000001</v>
      </c>
      <c r="L40" s="7">
        <v>3.5339999999999998</v>
      </c>
    </row>
    <row r="41" spans="1:14" x14ac:dyDescent="0.25">
      <c r="A41" s="43"/>
      <c r="B41" s="13">
        <v>12</v>
      </c>
      <c r="C41" s="8">
        <v>3.504</v>
      </c>
      <c r="D41" s="9">
        <v>4.4619999999999997</v>
      </c>
      <c r="E41" s="9">
        <v>4.3680000000000003</v>
      </c>
      <c r="F41" s="9">
        <v>3.181</v>
      </c>
      <c r="G41" s="10"/>
      <c r="H41" s="8">
        <v>3.2130000000000001</v>
      </c>
      <c r="I41" s="9">
        <v>8.7650000000000006</v>
      </c>
      <c r="J41" s="9">
        <v>5.1440000000000001</v>
      </c>
      <c r="K41" s="9">
        <v>4.7279999999999998</v>
      </c>
      <c r="L41" s="10">
        <v>3.218</v>
      </c>
    </row>
  </sheetData>
  <mergeCells count="16">
    <mergeCell ref="C37:G37"/>
    <mergeCell ref="H37:L37"/>
    <mergeCell ref="A39:A41"/>
    <mergeCell ref="A23:A25"/>
    <mergeCell ref="C21:G21"/>
    <mergeCell ref="H21:L21"/>
    <mergeCell ref="C29:G29"/>
    <mergeCell ref="H29:L29"/>
    <mergeCell ref="A31:A33"/>
    <mergeCell ref="A16:A17"/>
    <mergeCell ref="H4:H5"/>
    <mergeCell ref="A4:A5"/>
    <mergeCell ref="A6:A7"/>
    <mergeCell ref="A8:A9"/>
    <mergeCell ref="A10:A11"/>
    <mergeCell ref="A14:A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5"/>
  <sheetViews>
    <sheetView workbookViewId="0">
      <selection activeCell="E80" sqref="E80"/>
    </sheetView>
  </sheetViews>
  <sheetFormatPr defaultRowHeight="15" x14ac:dyDescent="0.25"/>
  <cols>
    <col min="1" max="36" width="5.7109375" customWidth="1"/>
  </cols>
  <sheetData>
    <row r="1" spans="1:36" x14ac:dyDescent="0.25">
      <c r="A1" s="53" t="s">
        <v>19</v>
      </c>
      <c r="B1" t="s">
        <v>58</v>
      </c>
    </row>
    <row r="3" spans="1:36" x14ac:dyDescent="0.25">
      <c r="B3" s="3"/>
      <c r="C3" s="18" t="s">
        <v>1</v>
      </c>
      <c r="D3" s="19"/>
      <c r="E3" s="19"/>
      <c r="F3" s="18" t="s">
        <v>2</v>
      </c>
      <c r="G3" s="19"/>
      <c r="H3" s="20"/>
    </row>
    <row r="4" spans="1:36" x14ac:dyDescent="0.25">
      <c r="B4" s="33" t="s">
        <v>59</v>
      </c>
      <c r="C4" s="35">
        <v>1</v>
      </c>
      <c r="D4" s="36">
        <v>2</v>
      </c>
      <c r="E4" s="37">
        <v>3</v>
      </c>
      <c r="F4" s="35">
        <v>1</v>
      </c>
      <c r="G4" s="36">
        <v>2</v>
      </c>
      <c r="H4" s="37">
        <v>3</v>
      </c>
    </row>
    <row r="5" spans="1:36" ht="15" customHeight="1" x14ac:dyDescent="0.25">
      <c r="A5" s="41" t="s">
        <v>18</v>
      </c>
      <c r="B5" s="14">
        <v>1</v>
      </c>
      <c r="C5" s="14">
        <v>2.5</v>
      </c>
      <c r="D5" s="15">
        <v>3.6</v>
      </c>
      <c r="E5" s="16">
        <v>2</v>
      </c>
      <c r="F5" s="14">
        <v>3.6</v>
      </c>
      <c r="G5" s="15">
        <v>4</v>
      </c>
      <c r="H5" s="16">
        <v>4</v>
      </c>
    </row>
    <row r="6" spans="1:36" x14ac:dyDescent="0.25">
      <c r="A6" s="42"/>
      <c r="B6" s="5">
        <v>2</v>
      </c>
      <c r="C6" s="5">
        <v>4.25</v>
      </c>
      <c r="D6" s="6">
        <v>4</v>
      </c>
      <c r="E6" s="7">
        <v>4</v>
      </c>
      <c r="F6" s="5">
        <v>4</v>
      </c>
      <c r="G6" s="6">
        <v>4</v>
      </c>
      <c r="H6" s="7">
        <v>3</v>
      </c>
    </row>
    <row r="7" spans="1:36" x14ac:dyDescent="0.25">
      <c r="A7" s="42"/>
      <c r="B7" s="5">
        <v>3</v>
      </c>
      <c r="C7" s="5">
        <v>5</v>
      </c>
      <c r="D7" s="6">
        <v>4.5999999999999996</v>
      </c>
      <c r="E7" s="7">
        <v>4</v>
      </c>
      <c r="F7" s="5">
        <v>5</v>
      </c>
      <c r="G7" s="6">
        <v>4.5999999999999996</v>
      </c>
      <c r="H7" s="7">
        <v>4</v>
      </c>
    </row>
    <row r="8" spans="1:36" x14ac:dyDescent="0.25">
      <c r="A8" s="42"/>
      <c r="B8" s="5">
        <v>4</v>
      </c>
      <c r="C8" s="5">
        <v>2.5</v>
      </c>
      <c r="D8" s="6">
        <v>3.4</v>
      </c>
      <c r="E8" s="7">
        <v>2</v>
      </c>
      <c r="F8" s="5">
        <v>2</v>
      </c>
      <c r="G8" s="6">
        <v>3</v>
      </c>
      <c r="H8" s="7">
        <v>3</v>
      </c>
    </row>
    <row r="9" spans="1:36" x14ac:dyDescent="0.25">
      <c r="A9" s="42"/>
      <c r="B9" s="5">
        <v>5</v>
      </c>
      <c r="C9" s="5">
        <v>3.75</v>
      </c>
      <c r="D9" s="6">
        <v>4</v>
      </c>
      <c r="E9" s="7">
        <v>2.4</v>
      </c>
      <c r="F9" s="5">
        <v>2.6</v>
      </c>
      <c r="G9" s="6">
        <v>2.4</v>
      </c>
      <c r="H9" s="7">
        <v>2.4</v>
      </c>
    </row>
    <row r="10" spans="1:36" x14ac:dyDescent="0.25">
      <c r="A10" s="43"/>
      <c r="B10" s="8">
        <v>6</v>
      </c>
      <c r="C10" s="8">
        <v>2</v>
      </c>
      <c r="D10" s="9">
        <v>2</v>
      </c>
      <c r="E10" s="10"/>
      <c r="F10" s="8">
        <v>2.4</v>
      </c>
      <c r="G10" s="9">
        <v>3.6</v>
      </c>
      <c r="H10" s="10"/>
    </row>
    <row r="12" spans="1:36" x14ac:dyDescent="0.25">
      <c r="A12" s="53" t="s">
        <v>0</v>
      </c>
      <c r="B12" t="s">
        <v>60</v>
      </c>
    </row>
    <row r="14" spans="1:36" x14ac:dyDescent="0.25">
      <c r="B14" s="4"/>
      <c r="C14" s="18" t="s">
        <v>1</v>
      </c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20"/>
      <c r="T14" s="18" t="s">
        <v>2</v>
      </c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20"/>
    </row>
    <row r="15" spans="1:36" x14ac:dyDescent="0.25">
      <c r="B15" s="34" t="s">
        <v>17</v>
      </c>
      <c r="C15" s="38">
        <v>1</v>
      </c>
      <c r="D15" s="39">
        <v>2</v>
      </c>
      <c r="E15" s="39">
        <v>3</v>
      </c>
      <c r="F15" s="39">
        <v>4</v>
      </c>
      <c r="G15" s="39">
        <v>5</v>
      </c>
      <c r="H15" s="39">
        <v>6</v>
      </c>
      <c r="I15" s="39">
        <v>7</v>
      </c>
      <c r="J15" s="39">
        <v>8</v>
      </c>
      <c r="K15" s="39">
        <v>9</v>
      </c>
      <c r="L15" s="39">
        <v>10</v>
      </c>
      <c r="M15" s="39">
        <v>11</v>
      </c>
      <c r="N15" s="39">
        <v>12</v>
      </c>
      <c r="O15" s="39">
        <v>13</v>
      </c>
      <c r="P15" s="39">
        <v>14</v>
      </c>
      <c r="Q15" s="39">
        <v>15</v>
      </c>
      <c r="R15" s="39">
        <v>16</v>
      </c>
      <c r="S15" s="39">
        <v>17</v>
      </c>
      <c r="T15" s="38">
        <v>1</v>
      </c>
      <c r="U15" s="39">
        <v>2</v>
      </c>
      <c r="V15" s="39">
        <v>3</v>
      </c>
      <c r="W15" s="39">
        <v>4</v>
      </c>
      <c r="X15" s="39">
        <v>5</v>
      </c>
      <c r="Y15" s="39">
        <v>6</v>
      </c>
      <c r="Z15" s="39">
        <v>7</v>
      </c>
      <c r="AA15" s="39">
        <v>8</v>
      </c>
      <c r="AB15" s="39">
        <v>9</v>
      </c>
      <c r="AC15" s="39">
        <v>10</v>
      </c>
      <c r="AD15" s="39">
        <v>11</v>
      </c>
      <c r="AE15" s="39">
        <v>12</v>
      </c>
      <c r="AF15" s="39">
        <v>13</v>
      </c>
      <c r="AG15" s="39">
        <v>14</v>
      </c>
      <c r="AH15" s="39">
        <v>15</v>
      </c>
      <c r="AI15" s="39">
        <v>16</v>
      </c>
      <c r="AJ15" s="40">
        <v>17</v>
      </c>
    </row>
    <row r="16" spans="1:36" ht="15" customHeight="1" x14ac:dyDescent="0.25">
      <c r="A16" s="41" t="s">
        <v>18</v>
      </c>
      <c r="B16" s="11">
        <v>0</v>
      </c>
      <c r="C16" s="5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/>
      <c r="P16" s="6">
        <v>0</v>
      </c>
      <c r="Q16" s="6">
        <v>0</v>
      </c>
      <c r="R16" s="6">
        <v>0</v>
      </c>
      <c r="S16" s="7">
        <v>0</v>
      </c>
      <c r="T16" s="5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7">
        <v>0</v>
      </c>
    </row>
    <row r="17" spans="1:36" x14ac:dyDescent="0.25">
      <c r="A17" s="42"/>
      <c r="B17" s="12">
        <v>1</v>
      </c>
      <c r="C17" s="5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/>
      <c r="P17" s="6">
        <v>0</v>
      </c>
      <c r="Q17" s="6">
        <v>0</v>
      </c>
      <c r="R17" s="6">
        <v>0</v>
      </c>
      <c r="S17" s="7">
        <v>0</v>
      </c>
      <c r="T17" s="5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7">
        <v>0</v>
      </c>
    </row>
    <row r="18" spans="1:36" x14ac:dyDescent="0.25">
      <c r="A18" s="42"/>
      <c r="B18" s="12">
        <v>2</v>
      </c>
      <c r="C18" s="5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/>
      <c r="P18" s="6">
        <v>0</v>
      </c>
      <c r="Q18" s="6">
        <v>0</v>
      </c>
      <c r="R18" s="6">
        <v>0</v>
      </c>
      <c r="S18" s="7">
        <v>0</v>
      </c>
      <c r="T18" s="5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7">
        <v>0</v>
      </c>
    </row>
    <row r="19" spans="1:36" x14ac:dyDescent="0.25">
      <c r="A19" s="42"/>
      <c r="B19" s="12">
        <v>3</v>
      </c>
      <c r="C19" s="5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/>
      <c r="P19" s="6">
        <v>0</v>
      </c>
      <c r="Q19" s="6">
        <v>0</v>
      </c>
      <c r="R19" s="6">
        <v>0</v>
      </c>
      <c r="S19" s="7">
        <v>0</v>
      </c>
      <c r="T19" s="5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7">
        <v>0</v>
      </c>
    </row>
    <row r="20" spans="1:36" x14ac:dyDescent="0.25">
      <c r="A20" s="42"/>
      <c r="B20" s="12">
        <v>4</v>
      </c>
      <c r="C20" s="5">
        <v>1</v>
      </c>
      <c r="D20" s="6">
        <v>2</v>
      </c>
      <c r="E20" s="6">
        <v>0</v>
      </c>
      <c r="F20" s="6">
        <v>0</v>
      </c>
      <c r="G20" s="6">
        <v>0</v>
      </c>
      <c r="H20" s="6">
        <v>1</v>
      </c>
      <c r="I20" s="6">
        <v>3</v>
      </c>
      <c r="J20" s="6">
        <v>2</v>
      </c>
      <c r="K20" s="6">
        <v>0</v>
      </c>
      <c r="L20" s="6">
        <v>2</v>
      </c>
      <c r="M20" s="6">
        <v>3</v>
      </c>
      <c r="N20" s="6">
        <v>2</v>
      </c>
      <c r="O20" s="6"/>
      <c r="P20" s="6">
        <v>0.5</v>
      </c>
      <c r="Q20" s="6">
        <v>3</v>
      </c>
      <c r="R20" s="6">
        <v>1</v>
      </c>
      <c r="S20" s="7">
        <v>2</v>
      </c>
      <c r="T20" s="5">
        <v>3</v>
      </c>
      <c r="U20" s="6">
        <v>0</v>
      </c>
      <c r="V20" s="6">
        <v>1.5</v>
      </c>
      <c r="W20" s="6">
        <v>1</v>
      </c>
      <c r="X20" s="6">
        <v>2.5</v>
      </c>
      <c r="Y20" s="6">
        <v>0</v>
      </c>
      <c r="Z20" s="6">
        <v>2</v>
      </c>
      <c r="AA20" s="6">
        <v>1</v>
      </c>
      <c r="AB20" s="6">
        <v>1</v>
      </c>
      <c r="AC20" s="6">
        <v>1</v>
      </c>
      <c r="AD20" s="6">
        <v>1.5</v>
      </c>
      <c r="AE20" s="6">
        <v>0.5</v>
      </c>
      <c r="AF20" s="6">
        <v>2.5</v>
      </c>
      <c r="AG20" s="6">
        <v>1</v>
      </c>
      <c r="AH20" s="6">
        <v>1.5</v>
      </c>
      <c r="AI20" s="6">
        <v>0</v>
      </c>
      <c r="AJ20" s="7">
        <v>0.5</v>
      </c>
    </row>
    <row r="21" spans="1:36" x14ac:dyDescent="0.25">
      <c r="A21" s="42"/>
      <c r="B21" s="12">
        <v>5</v>
      </c>
      <c r="C21" s="5">
        <v>1</v>
      </c>
      <c r="D21" s="6">
        <v>4</v>
      </c>
      <c r="E21" s="6">
        <v>3</v>
      </c>
      <c r="F21" s="6">
        <v>1</v>
      </c>
      <c r="G21" s="6">
        <v>2.5</v>
      </c>
      <c r="H21" s="6">
        <v>3</v>
      </c>
      <c r="I21" s="6">
        <v>4</v>
      </c>
      <c r="J21" s="6">
        <v>0</v>
      </c>
      <c r="K21" s="6">
        <v>3.5</v>
      </c>
      <c r="L21" s="6">
        <v>2</v>
      </c>
      <c r="M21" s="6">
        <v>2</v>
      </c>
      <c r="N21" s="6">
        <v>3</v>
      </c>
      <c r="O21" s="6"/>
      <c r="P21" s="6">
        <v>3</v>
      </c>
      <c r="Q21" s="6">
        <v>2</v>
      </c>
      <c r="R21" s="6">
        <v>1</v>
      </c>
      <c r="S21" s="7">
        <v>1</v>
      </c>
      <c r="T21" s="5">
        <v>2</v>
      </c>
      <c r="U21" s="6">
        <v>2</v>
      </c>
      <c r="V21" s="6">
        <v>0</v>
      </c>
      <c r="W21" s="6">
        <v>3</v>
      </c>
      <c r="X21" s="6">
        <v>2</v>
      </c>
      <c r="Y21" s="6">
        <v>0</v>
      </c>
      <c r="Z21" s="6">
        <v>4</v>
      </c>
      <c r="AA21" s="6">
        <v>2</v>
      </c>
      <c r="AB21" s="6">
        <v>2</v>
      </c>
      <c r="AC21" s="6">
        <v>2</v>
      </c>
      <c r="AD21" s="6">
        <v>1</v>
      </c>
      <c r="AE21" s="6">
        <v>0.5</v>
      </c>
      <c r="AF21" s="6">
        <v>1</v>
      </c>
      <c r="AG21" s="6">
        <v>0</v>
      </c>
      <c r="AH21" s="6">
        <v>2</v>
      </c>
      <c r="AI21" s="6">
        <v>0.5</v>
      </c>
      <c r="AJ21" s="7">
        <v>1.5</v>
      </c>
    </row>
    <row r="22" spans="1:36" x14ac:dyDescent="0.25">
      <c r="A22" s="42"/>
      <c r="B22" s="12">
        <v>6</v>
      </c>
      <c r="C22" s="5">
        <v>3</v>
      </c>
      <c r="D22" s="6">
        <v>3</v>
      </c>
      <c r="E22" s="6">
        <v>4</v>
      </c>
      <c r="F22" s="6">
        <v>3</v>
      </c>
      <c r="G22" s="6">
        <v>2</v>
      </c>
      <c r="H22" s="6">
        <v>3</v>
      </c>
      <c r="I22" s="6">
        <v>2.5</v>
      </c>
      <c r="J22" s="6">
        <v>2.5</v>
      </c>
      <c r="K22" s="6">
        <v>3.5</v>
      </c>
      <c r="L22" s="6">
        <v>1.5</v>
      </c>
      <c r="M22" s="6">
        <v>0.5</v>
      </c>
      <c r="N22" s="6">
        <v>1</v>
      </c>
      <c r="O22" s="6"/>
      <c r="P22" s="6">
        <v>2</v>
      </c>
      <c r="Q22" s="6">
        <v>3</v>
      </c>
      <c r="R22" s="6">
        <v>1</v>
      </c>
      <c r="S22" s="7">
        <v>2.5</v>
      </c>
      <c r="T22" s="5">
        <v>2.5</v>
      </c>
      <c r="U22" s="6">
        <v>1</v>
      </c>
      <c r="V22" s="6">
        <v>1</v>
      </c>
      <c r="W22" s="6">
        <v>1.5</v>
      </c>
      <c r="X22" s="6">
        <v>2</v>
      </c>
      <c r="Y22" s="6">
        <v>3</v>
      </c>
      <c r="Z22" s="6">
        <v>4</v>
      </c>
      <c r="AA22" s="6">
        <v>2</v>
      </c>
      <c r="AB22" s="6">
        <v>3</v>
      </c>
      <c r="AC22" s="6">
        <v>4</v>
      </c>
      <c r="AD22" s="6">
        <v>0</v>
      </c>
      <c r="AE22" s="6">
        <v>2.5</v>
      </c>
      <c r="AF22" s="6">
        <v>1</v>
      </c>
      <c r="AG22" s="6">
        <v>0</v>
      </c>
      <c r="AH22" s="6">
        <v>1</v>
      </c>
      <c r="AI22" s="6">
        <v>1.5</v>
      </c>
      <c r="AJ22" s="7">
        <v>1.5</v>
      </c>
    </row>
    <row r="23" spans="1:36" x14ac:dyDescent="0.25">
      <c r="A23" s="42"/>
      <c r="B23" s="12">
        <v>7</v>
      </c>
      <c r="C23" s="5">
        <v>4</v>
      </c>
      <c r="D23" s="6">
        <v>4</v>
      </c>
      <c r="E23" s="6">
        <v>1</v>
      </c>
      <c r="F23" s="6">
        <v>2</v>
      </c>
      <c r="G23" s="6">
        <v>1</v>
      </c>
      <c r="H23" s="6">
        <v>4</v>
      </c>
      <c r="I23" s="6">
        <v>2</v>
      </c>
      <c r="J23" s="6">
        <v>3.5</v>
      </c>
      <c r="K23" s="6">
        <v>2</v>
      </c>
      <c r="L23" s="6">
        <v>0</v>
      </c>
      <c r="M23" s="6">
        <v>0.5</v>
      </c>
      <c r="N23" s="6">
        <v>1</v>
      </c>
      <c r="O23" s="6"/>
      <c r="P23" s="6">
        <v>1</v>
      </c>
      <c r="Q23" s="6">
        <v>0.5</v>
      </c>
      <c r="R23" s="6">
        <v>0.5</v>
      </c>
      <c r="S23" s="7">
        <v>2.5</v>
      </c>
      <c r="T23" s="5">
        <v>1</v>
      </c>
      <c r="U23" s="6">
        <v>1</v>
      </c>
      <c r="V23" s="6">
        <v>0</v>
      </c>
      <c r="W23" s="6">
        <v>1</v>
      </c>
      <c r="X23" s="6">
        <v>1</v>
      </c>
      <c r="Y23" s="6">
        <v>1</v>
      </c>
      <c r="Z23" s="6">
        <v>3</v>
      </c>
      <c r="AA23" s="6">
        <v>0</v>
      </c>
      <c r="AB23" s="6">
        <v>2.5</v>
      </c>
      <c r="AC23" s="6">
        <v>1.5</v>
      </c>
      <c r="AD23" s="6">
        <v>0</v>
      </c>
      <c r="AE23" s="6">
        <v>1</v>
      </c>
      <c r="AF23" s="6">
        <v>0</v>
      </c>
      <c r="AG23" s="6">
        <v>0.5</v>
      </c>
      <c r="AH23" s="6">
        <v>0.5</v>
      </c>
      <c r="AI23" s="6">
        <v>1</v>
      </c>
      <c r="AJ23" s="7">
        <v>0.5</v>
      </c>
    </row>
    <row r="24" spans="1:36" x14ac:dyDescent="0.25">
      <c r="A24" s="42"/>
      <c r="B24" s="12">
        <v>8</v>
      </c>
      <c r="C24" s="5"/>
      <c r="D24" s="6"/>
      <c r="E24" s="6"/>
      <c r="F24" s="6"/>
      <c r="G24" s="6">
        <v>2.5</v>
      </c>
      <c r="H24" s="6">
        <v>2</v>
      </c>
      <c r="I24" s="6">
        <v>1</v>
      </c>
      <c r="J24" s="6">
        <v>2</v>
      </c>
      <c r="K24" s="6">
        <v>1.5</v>
      </c>
      <c r="L24" s="6"/>
      <c r="M24" s="6"/>
      <c r="N24" s="6"/>
      <c r="O24" s="6"/>
      <c r="P24" s="6">
        <v>1</v>
      </c>
      <c r="Q24" s="6">
        <v>0.5</v>
      </c>
      <c r="R24" s="6">
        <v>0.5</v>
      </c>
      <c r="S24" s="7">
        <v>2.5</v>
      </c>
      <c r="T24" s="5"/>
      <c r="U24" s="6"/>
      <c r="V24" s="6"/>
      <c r="W24" s="6"/>
      <c r="X24" s="6"/>
      <c r="Y24" s="6">
        <v>1</v>
      </c>
      <c r="Z24" s="6">
        <v>2</v>
      </c>
      <c r="AA24" s="6">
        <v>0</v>
      </c>
      <c r="AB24" s="6">
        <v>1</v>
      </c>
      <c r="AC24" s="6">
        <v>0</v>
      </c>
      <c r="AD24" s="6"/>
      <c r="AE24" s="6"/>
      <c r="AF24" s="6"/>
      <c r="AG24" s="6">
        <v>0.5</v>
      </c>
      <c r="AH24" s="6">
        <v>0.5</v>
      </c>
      <c r="AI24" s="6">
        <v>1</v>
      </c>
      <c r="AJ24" s="7">
        <v>0.5</v>
      </c>
    </row>
    <row r="25" spans="1:36" x14ac:dyDescent="0.25">
      <c r="A25" s="42"/>
      <c r="B25" s="12">
        <v>9</v>
      </c>
      <c r="C25" s="5"/>
      <c r="D25" s="6"/>
      <c r="E25" s="6"/>
      <c r="F25" s="6"/>
      <c r="G25" s="6">
        <v>0</v>
      </c>
      <c r="H25" s="6">
        <v>0</v>
      </c>
      <c r="I25" s="6">
        <v>0</v>
      </c>
      <c r="J25" s="6">
        <v>0</v>
      </c>
      <c r="K25" s="6">
        <v>1</v>
      </c>
      <c r="L25" s="6"/>
      <c r="M25" s="6"/>
      <c r="N25" s="6"/>
      <c r="O25" s="6"/>
      <c r="P25" s="6">
        <v>0.5</v>
      </c>
      <c r="Q25" s="6">
        <v>0</v>
      </c>
      <c r="R25" s="6">
        <v>0.5</v>
      </c>
      <c r="S25" s="7">
        <v>1</v>
      </c>
      <c r="T25" s="5"/>
      <c r="U25" s="6"/>
      <c r="V25" s="6"/>
      <c r="W25" s="6"/>
      <c r="X25" s="6"/>
      <c r="Y25" s="6">
        <v>0.5</v>
      </c>
      <c r="Z25" s="6">
        <v>0</v>
      </c>
      <c r="AA25" s="6">
        <v>0</v>
      </c>
      <c r="AB25" s="6">
        <v>1</v>
      </c>
      <c r="AC25" s="6">
        <v>0</v>
      </c>
      <c r="AD25" s="6"/>
      <c r="AE25" s="6"/>
      <c r="AF25" s="6"/>
      <c r="AG25" s="6">
        <v>0.5</v>
      </c>
      <c r="AH25" s="6">
        <v>0</v>
      </c>
      <c r="AI25" s="6">
        <v>0.5</v>
      </c>
      <c r="AJ25" s="7">
        <v>0</v>
      </c>
    </row>
    <row r="26" spans="1:36" x14ac:dyDescent="0.25">
      <c r="A26" s="42"/>
      <c r="B26" s="12">
        <v>10</v>
      </c>
      <c r="C26" s="5"/>
      <c r="D26" s="6"/>
      <c r="E26" s="6"/>
      <c r="F26" s="6"/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/>
      <c r="M26" s="6"/>
      <c r="N26" s="6"/>
      <c r="O26" s="6"/>
      <c r="P26" s="6">
        <v>0.5</v>
      </c>
      <c r="Q26" s="6">
        <v>0</v>
      </c>
      <c r="R26" s="6">
        <v>0.5</v>
      </c>
      <c r="S26" s="7">
        <v>0.5</v>
      </c>
      <c r="T26" s="5"/>
      <c r="U26" s="6"/>
      <c r="V26" s="6"/>
      <c r="W26" s="6"/>
      <c r="X26" s="6"/>
      <c r="Y26" s="6">
        <v>0</v>
      </c>
      <c r="Z26" s="6">
        <v>0</v>
      </c>
      <c r="AA26" s="6">
        <v>0</v>
      </c>
      <c r="AB26" s="6">
        <v>1</v>
      </c>
      <c r="AC26" s="6">
        <v>0</v>
      </c>
      <c r="AD26" s="6"/>
      <c r="AE26" s="6"/>
      <c r="AF26" s="6"/>
      <c r="AG26" s="6">
        <v>0.5</v>
      </c>
      <c r="AH26" s="6">
        <v>0.5</v>
      </c>
      <c r="AI26" s="6">
        <v>0.5</v>
      </c>
      <c r="AJ26" s="7">
        <v>0.5</v>
      </c>
    </row>
    <row r="27" spans="1:36" x14ac:dyDescent="0.25">
      <c r="A27" s="42"/>
      <c r="B27" s="12">
        <v>11</v>
      </c>
      <c r="C27" s="5"/>
      <c r="D27" s="6"/>
      <c r="E27" s="6"/>
      <c r="F27" s="6"/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/>
      <c r="M27" s="6"/>
      <c r="N27" s="6"/>
      <c r="O27" s="6"/>
      <c r="P27" s="6">
        <v>0.5</v>
      </c>
      <c r="Q27" s="6">
        <v>0</v>
      </c>
      <c r="R27" s="6">
        <v>0.5</v>
      </c>
      <c r="S27" s="7">
        <v>0.5</v>
      </c>
      <c r="T27" s="5"/>
      <c r="U27" s="6"/>
      <c r="V27" s="6"/>
      <c r="W27" s="6"/>
      <c r="X27" s="6"/>
      <c r="Y27" s="6">
        <v>0</v>
      </c>
      <c r="Z27" s="6">
        <v>0</v>
      </c>
      <c r="AA27" s="6">
        <v>0</v>
      </c>
      <c r="AB27" s="6">
        <v>1</v>
      </c>
      <c r="AC27" s="6">
        <v>0</v>
      </c>
      <c r="AD27" s="6"/>
      <c r="AE27" s="6"/>
      <c r="AF27" s="6"/>
      <c r="AG27" s="6">
        <v>0.5</v>
      </c>
      <c r="AH27" s="6">
        <v>0.5</v>
      </c>
      <c r="AI27" s="6">
        <v>0.5</v>
      </c>
      <c r="AJ27" s="7">
        <v>0.5</v>
      </c>
    </row>
    <row r="28" spans="1:36" x14ac:dyDescent="0.25">
      <c r="A28" s="43"/>
      <c r="B28" s="13">
        <v>12</v>
      </c>
      <c r="C28" s="8"/>
      <c r="D28" s="9"/>
      <c r="E28" s="9"/>
      <c r="F28" s="9"/>
      <c r="G28" s="9">
        <v>0</v>
      </c>
      <c r="H28" s="9">
        <v>0</v>
      </c>
      <c r="I28" s="9">
        <v>0</v>
      </c>
      <c r="J28" s="9">
        <v>1</v>
      </c>
      <c r="K28" s="9">
        <v>0</v>
      </c>
      <c r="L28" s="9"/>
      <c r="M28" s="9"/>
      <c r="N28" s="9"/>
      <c r="O28" s="9"/>
      <c r="P28" s="9">
        <v>0.5</v>
      </c>
      <c r="Q28" s="9">
        <v>0</v>
      </c>
      <c r="R28" s="9">
        <v>0.5</v>
      </c>
      <c r="S28" s="10">
        <v>0.5</v>
      </c>
      <c r="T28" s="8"/>
      <c r="U28" s="9"/>
      <c r="V28" s="9"/>
      <c r="W28" s="9"/>
      <c r="X28" s="9"/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/>
      <c r="AE28" s="9"/>
      <c r="AF28" s="9"/>
      <c r="AG28" s="9">
        <v>0.5</v>
      </c>
      <c r="AH28" s="9">
        <v>0.5</v>
      </c>
      <c r="AI28" s="9">
        <v>0.5</v>
      </c>
      <c r="AJ28" s="10">
        <v>0.5</v>
      </c>
    </row>
    <row r="30" spans="1:36" x14ac:dyDescent="0.25">
      <c r="A30" s="53" t="s">
        <v>3</v>
      </c>
      <c r="B30" t="s">
        <v>61</v>
      </c>
    </row>
    <row r="32" spans="1:36" x14ac:dyDescent="0.25">
      <c r="B32" s="4"/>
      <c r="C32" s="18" t="s">
        <v>1</v>
      </c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20"/>
      <c r="T32" s="18" t="s">
        <v>2</v>
      </c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20"/>
    </row>
    <row r="33" spans="1:36" x14ac:dyDescent="0.25">
      <c r="B33" s="34" t="s">
        <v>17</v>
      </c>
      <c r="C33" s="38">
        <v>1</v>
      </c>
      <c r="D33" s="39">
        <v>2</v>
      </c>
      <c r="E33" s="39">
        <v>3</v>
      </c>
      <c r="F33" s="39">
        <v>4</v>
      </c>
      <c r="G33" s="39">
        <v>5</v>
      </c>
      <c r="H33" s="39">
        <v>6</v>
      </c>
      <c r="I33" s="39">
        <v>7</v>
      </c>
      <c r="J33" s="39">
        <v>8</v>
      </c>
      <c r="K33" s="39">
        <v>9</v>
      </c>
      <c r="L33" s="39">
        <v>10</v>
      </c>
      <c r="M33" s="39">
        <v>11</v>
      </c>
      <c r="N33" s="39">
        <v>12</v>
      </c>
      <c r="O33" s="39">
        <v>13</v>
      </c>
      <c r="P33" s="39">
        <v>14</v>
      </c>
      <c r="Q33" s="39">
        <v>15</v>
      </c>
      <c r="R33" s="39">
        <v>16</v>
      </c>
      <c r="S33" s="39">
        <v>17</v>
      </c>
      <c r="T33" s="38">
        <v>1</v>
      </c>
      <c r="U33" s="39">
        <v>2</v>
      </c>
      <c r="V33" s="39">
        <v>3</v>
      </c>
      <c r="W33" s="39">
        <v>4</v>
      </c>
      <c r="X33" s="39">
        <v>5</v>
      </c>
      <c r="Y33" s="39">
        <v>6</v>
      </c>
      <c r="Z33" s="39">
        <v>7</v>
      </c>
      <c r="AA33" s="39">
        <v>8</v>
      </c>
      <c r="AB33" s="39">
        <v>9</v>
      </c>
      <c r="AC33" s="39">
        <v>10</v>
      </c>
      <c r="AD33" s="39">
        <v>11</v>
      </c>
      <c r="AE33" s="39">
        <v>12</v>
      </c>
      <c r="AF33" s="39">
        <v>13</v>
      </c>
      <c r="AG33" s="39">
        <v>14</v>
      </c>
      <c r="AH33" s="39">
        <v>15</v>
      </c>
      <c r="AI33" s="39">
        <v>16</v>
      </c>
      <c r="AJ33" s="40">
        <v>17</v>
      </c>
    </row>
    <row r="34" spans="1:36" x14ac:dyDescent="0.25">
      <c r="A34" s="41" t="s">
        <v>18</v>
      </c>
      <c r="B34" s="11">
        <v>0</v>
      </c>
      <c r="C34" s="5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/>
      <c r="P34" s="6">
        <v>0</v>
      </c>
      <c r="Q34" s="6">
        <v>0</v>
      </c>
      <c r="R34" s="6">
        <v>0</v>
      </c>
      <c r="S34" s="7">
        <v>0</v>
      </c>
      <c r="T34" s="5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7">
        <v>0</v>
      </c>
    </row>
    <row r="35" spans="1:36" x14ac:dyDescent="0.25">
      <c r="A35" s="42"/>
      <c r="B35" s="12">
        <v>1</v>
      </c>
      <c r="C35" s="5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/>
      <c r="P35" s="6">
        <v>0</v>
      </c>
      <c r="Q35" s="6">
        <v>0</v>
      </c>
      <c r="R35" s="6">
        <v>0</v>
      </c>
      <c r="S35" s="7">
        <v>0</v>
      </c>
      <c r="T35" s="5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7">
        <v>0</v>
      </c>
    </row>
    <row r="36" spans="1:36" x14ac:dyDescent="0.25">
      <c r="A36" s="42"/>
      <c r="B36" s="12">
        <v>2</v>
      </c>
      <c r="C36" s="5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/>
      <c r="P36" s="6">
        <v>0</v>
      </c>
      <c r="Q36" s="6">
        <v>0</v>
      </c>
      <c r="R36" s="6">
        <v>0</v>
      </c>
      <c r="S36" s="7">
        <v>0</v>
      </c>
      <c r="T36" s="5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7">
        <v>0</v>
      </c>
    </row>
    <row r="37" spans="1:36" x14ac:dyDescent="0.25">
      <c r="A37" s="42"/>
      <c r="B37" s="12">
        <v>3</v>
      </c>
      <c r="C37" s="5">
        <v>0</v>
      </c>
      <c r="D37" s="6">
        <v>0</v>
      </c>
      <c r="E37" s="6">
        <v>0</v>
      </c>
      <c r="F37" s="6">
        <v>0.5</v>
      </c>
      <c r="G37" s="6">
        <v>0</v>
      </c>
      <c r="H37" s="6">
        <v>0</v>
      </c>
      <c r="I37" s="6">
        <v>0</v>
      </c>
      <c r="J37" s="6">
        <v>0</v>
      </c>
      <c r="K37" s="6">
        <v>0.5</v>
      </c>
      <c r="L37" s="6">
        <v>0</v>
      </c>
      <c r="M37" s="6">
        <v>0</v>
      </c>
      <c r="N37" s="6">
        <v>0</v>
      </c>
      <c r="O37" s="6"/>
      <c r="P37" s="6">
        <v>0</v>
      </c>
      <c r="Q37" s="6">
        <v>0</v>
      </c>
      <c r="R37" s="6">
        <v>0</v>
      </c>
      <c r="S37" s="7">
        <v>0</v>
      </c>
      <c r="T37" s="5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7">
        <v>0</v>
      </c>
    </row>
    <row r="38" spans="1:36" x14ac:dyDescent="0.25">
      <c r="A38" s="42"/>
      <c r="B38" s="12">
        <v>4</v>
      </c>
      <c r="C38" s="5">
        <v>0</v>
      </c>
      <c r="D38" s="6">
        <v>0</v>
      </c>
      <c r="E38" s="6">
        <v>0.5</v>
      </c>
      <c r="F38" s="6">
        <v>0</v>
      </c>
      <c r="G38" s="6">
        <v>0.5</v>
      </c>
      <c r="H38" s="6">
        <v>0</v>
      </c>
      <c r="I38" s="6">
        <v>0</v>
      </c>
      <c r="J38" s="6">
        <v>0</v>
      </c>
      <c r="K38" s="6">
        <v>0.5</v>
      </c>
      <c r="L38" s="6">
        <v>0.5</v>
      </c>
      <c r="M38" s="6">
        <v>0</v>
      </c>
      <c r="N38" s="6">
        <v>0</v>
      </c>
      <c r="O38" s="6"/>
      <c r="P38" s="6">
        <v>0</v>
      </c>
      <c r="Q38" s="6">
        <v>0</v>
      </c>
      <c r="R38" s="6">
        <v>0</v>
      </c>
      <c r="S38" s="7">
        <v>0</v>
      </c>
      <c r="T38" s="5">
        <v>0.5</v>
      </c>
      <c r="U38" s="6">
        <v>0</v>
      </c>
      <c r="V38" s="6">
        <v>0</v>
      </c>
      <c r="W38" s="6">
        <v>0</v>
      </c>
      <c r="X38" s="6">
        <v>0</v>
      </c>
      <c r="Y38" s="6">
        <v>0.5</v>
      </c>
      <c r="Z38" s="6">
        <v>0</v>
      </c>
      <c r="AA38" s="6">
        <v>0</v>
      </c>
      <c r="AB38" s="6">
        <v>0</v>
      </c>
      <c r="AC38" s="6">
        <v>0.5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7">
        <v>0</v>
      </c>
    </row>
    <row r="39" spans="1:36" x14ac:dyDescent="0.25">
      <c r="A39" s="42"/>
      <c r="B39" s="12">
        <v>5</v>
      </c>
      <c r="C39" s="5">
        <v>0.5</v>
      </c>
      <c r="D39" s="6">
        <v>1</v>
      </c>
      <c r="E39" s="6">
        <v>0.75</v>
      </c>
      <c r="F39" s="6">
        <v>0.5</v>
      </c>
      <c r="G39" s="6">
        <v>2</v>
      </c>
      <c r="H39" s="6">
        <v>1</v>
      </c>
      <c r="I39" s="6">
        <v>2.5</v>
      </c>
      <c r="J39" s="6">
        <v>2.5</v>
      </c>
      <c r="K39" s="6">
        <v>3</v>
      </c>
      <c r="L39" s="6">
        <v>0.5</v>
      </c>
      <c r="M39" s="6">
        <v>0</v>
      </c>
      <c r="N39" s="6">
        <v>1</v>
      </c>
      <c r="O39" s="6"/>
      <c r="P39" s="6">
        <v>0.5</v>
      </c>
      <c r="Q39" s="6">
        <v>0</v>
      </c>
      <c r="R39" s="6">
        <v>2</v>
      </c>
      <c r="S39" s="7">
        <v>1</v>
      </c>
      <c r="T39" s="5">
        <v>1</v>
      </c>
      <c r="U39" s="6">
        <v>0</v>
      </c>
      <c r="V39" s="6">
        <v>1</v>
      </c>
      <c r="W39" s="6">
        <v>0.5</v>
      </c>
      <c r="X39" s="6">
        <v>0.5</v>
      </c>
      <c r="Y39" s="6">
        <v>2</v>
      </c>
      <c r="Z39" s="6">
        <v>2</v>
      </c>
      <c r="AA39" s="6">
        <v>0</v>
      </c>
      <c r="AB39" s="6">
        <v>0.5</v>
      </c>
      <c r="AC39" s="6">
        <v>0.5</v>
      </c>
      <c r="AD39" s="6">
        <v>0.75</v>
      </c>
      <c r="AE39" s="6">
        <v>0</v>
      </c>
      <c r="AF39" s="6">
        <v>0.75</v>
      </c>
      <c r="AG39" s="6">
        <v>0</v>
      </c>
      <c r="AH39" s="6">
        <v>0</v>
      </c>
      <c r="AI39" s="6">
        <v>0</v>
      </c>
      <c r="AJ39" s="7">
        <v>0.5</v>
      </c>
    </row>
    <row r="40" spans="1:36" x14ac:dyDescent="0.25">
      <c r="A40" s="42"/>
      <c r="B40" s="12">
        <v>6</v>
      </c>
      <c r="C40" s="5">
        <v>2</v>
      </c>
      <c r="D40" s="6">
        <v>2.5</v>
      </c>
      <c r="E40" s="6">
        <v>2</v>
      </c>
      <c r="F40" s="6">
        <v>2</v>
      </c>
      <c r="G40" s="6">
        <v>2</v>
      </c>
      <c r="H40" s="6">
        <v>1.5</v>
      </c>
      <c r="I40" s="6">
        <v>3</v>
      </c>
      <c r="J40" s="6">
        <v>2.5</v>
      </c>
      <c r="K40" s="6">
        <v>3</v>
      </c>
      <c r="L40" s="6">
        <v>1.5</v>
      </c>
      <c r="M40" s="6">
        <v>1.5</v>
      </c>
      <c r="N40" s="6">
        <v>2.75</v>
      </c>
      <c r="O40" s="6"/>
      <c r="P40" s="6">
        <v>0.5</v>
      </c>
      <c r="Q40" s="6">
        <v>1.5</v>
      </c>
      <c r="R40" s="6">
        <v>1</v>
      </c>
      <c r="S40" s="7">
        <v>1</v>
      </c>
      <c r="T40" s="5">
        <v>1.5</v>
      </c>
      <c r="U40" s="6">
        <v>0</v>
      </c>
      <c r="V40" s="6">
        <v>1</v>
      </c>
      <c r="W40" s="6">
        <v>2</v>
      </c>
      <c r="X40" s="6">
        <v>0.5</v>
      </c>
      <c r="Y40" s="6">
        <v>1.5</v>
      </c>
      <c r="Z40" s="6">
        <v>2</v>
      </c>
      <c r="AA40" s="6">
        <v>0</v>
      </c>
      <c r="AB40" s="6">
        <v>1.5</v>
      </c>
      <c r="AC40" s="6">
        <v>2</v>
      </c>
      <c r="AD40" s="6">
        <v>1.25</v>
      </c>
      <c r="AE40" s="6">
        <v>1</v>
      </c>
      <c r="AF40" s="6">
        <v>1.5</v>
      </c>
      <c r="AG40" s="6">
        <v>1</v>
      </c>
      <c r="AH40" s="6">
        <v>0.5</v>
      </c>
      <c r="AI40" s="6">
        <v>1.25</v>
      </c>
      <c r="AJ40" s="7">
        <v>0.75</v>
      </c>
    </row>
    <row r="41" spans="1:36" x14ac:dyDescent="0.25">
      <c r="A41" s="42"/>
      <c r="B41" s="12">
        <v>7</v>
      </c>
      <c r="C41" s="5">
        <v>3</v>
      </c>
      <c r="D41" s="6">
        <v>3</v>
      </c>
      <c r="E41" s="6">
        <v>2.5</v>
      </c>
      <c r="F41" s="6">
        <v>3</v>
      </c>
      <c r="G41" s="6">
        <v>2</v>
      </c>
      <c r="H41" s="6">
        <v>3</v>
      </c>
      <c r="I41" s="6">
        <v>3</v>
      </c>
      <c r="J41" s="6">
        <v>2.5</v>
      </c>
      <c r="K41" s="6">
        <v>3</v>
      </c>
      <c r="L41" s="6">
        <v>2</v>
      </c>
      <c r="M41" s="6">
        <v>1</v>
      </c>
      <c r="N41" s="6">
        <v>2.75</v>
      </c>
      <c r="O41" s="6"/>
      <c r="P41" s="6">
        <v>0.5</v>
      </c>
      <c r="Q41" s="6">
        <v>1.5</v>
      </c>
      <c r="R41" s="6">
        <v>2</v>
      </c>
      <c r="S41" s="7">
        <v>1</v>
      </c>
      <c r="T41" s="5">
        <v>1.5</v>
      </c>
      <c r="U41" s="6">
        <v>0.75</v>
      </c>
      <c r="V41" s="6">
        <v>1</v>
      </c>
      <c r="W41" s="6">
        <v>1.5</v>
      </c>
      <c r="X41" s="6">
        <v>1</v>
      </c>
      <c r="Y41" s="6">
        <v>2</v>
      </c>
      <c r="Z41" s="6">
        <v>3</v>
      </c>
      <c r="AA41" s="6">
        <v>1.5</v>
      </c>
      <c r="AB41" s="6">
        <v>1</v>
      </c>
      <c r="AC41" s="6">
        <v>1</v>
      </c>
      <c r="AD41" s="6">
        <v>0.5</v>
      </c>
      <c r="AE41" s="6">
        <v>1</v>
      </c>
      <c r="AF41" s="6">
        <v>2.5</v>
      </c>
      <c r="AG41" s="6">
        <v>0</v>
      </c>
      <c r="AH41" s="6">
        <v>0.5</v>
      </c>
      <c r="AI41" s="6">
        <v>1.25</v>
      </c>
      <c r="AJ41" s="7">
        <v>1.5</v>
      </c>
    </row>
    <row r="42" spans="1:36" x14ac:dyDescent="0.25">
      <c r="A42" s="42"/>
      <c r="B42" s="12">
        <v>8</v>
      </c>
      <c r="C42" s="5"/>
      <c r="D42" s="6"/>
      <c r="E42" s="6"/>
      <c r="F42" s="6"/>
      <c r="G42" s="6">
        <v>2</v>
      </c>
      <c r="H42" s="6">
        <v>3</v>
      </c>
      <c r="I42" s="6">
        <v>2.5</v>
      </c>
      <c r="J42" s="6">
        <v>3</v>
      </c>
      <c r="K42" s="6">
        <v>2.5</v>
      </c>
      <c r="L42" s="6"/>
      <c r="M42" s="6"/>
      <c r="N42" s="6"/>
      <c r="O42" s="6"/>
      <c r="P42" s="6">
        <v>0.5</v>
      </c>
      <c r="Q42" s="6">
        <v>1.5</v>
      </c>
      <c r="R42" s="6">
        <v>2</v>
      </c>
      <c r="S42" s="7">
        <v>1</v>
      </c>
      <c r="T42" s="5"/>
      <c r="U42" s="6"/>
      <c r="V42" s="6"/>
      <c r="W42" s="6"/>
      <c r="X42" s="6"/>
      <c r="Y42" s="6">
        <v>2</v>
      </c>
      <c r="Z42" s="6">
        <v>3</v>
      </c>
      <c r="AA42" s="6">
        <v>1.5</v>
      </c>
      <c r="AB42" s="6">
        <v>1</v>
      </c>
      <c r="AC42" s="6">
        <v>2</v>
      </c>
      <c r="AD42" s="6"/>
      <c r="AE42" s="6"/>
      <c r="AF42" s="6"/>
      <c r="AG42" s="6">
        <v>0</v>
      </c>
      <c r="AH42" s="6">
        <v>0.5</v>
      </c>
      <c r="AI42" s="6">
        <v>1.25</v>
      </c>
      <c r="AJ42" s="7">
        <v>1.5</v>
      </c>
    </row>
    <row r="43" spans="1:36" x14ac:dyDescent="0.25">
      <c r="A43" s="42"/>
      <c r="B43" s="12">
        <v>9</v>
      </c>
      <c r="C43" s="5"/>
      <c r="D43" s="6"/>
      <c r="E43" s="6"/>
      <c r="F43" s="6"/>
      <c r="G43" s="6">
        <v>2</v>
      </c>
      <c r="H43" s="6">
        <v>2.5</v>
      </c>
      <c r="I43" s="6">
        <v>2</v>
      </c>
      <c r="J43" s="6">
        <v>3</v>
      </c>
      <c r="K43" s="6">
        <v>2</v>
      </c>
      <c r="L43" s="6"/>
      <c r="M43" s="6"/>
      <c r="N43" s="6"/>
      <c r="O43" s="6"/>
      <c r="P43" s="6">
        <v>0.5</v>
      </c>
      <c r="Q43" s="6">
        <v>1.25</v>
      </c>
      <c r="R43" s="6">
        <v>0.5</v>
      </c>
      <c r="S43" s="7">
        <v>1</v>
      </c>
      <c r="T43" s="5"/>
      <c r="U43" s="6"/>
      <c r="V43" s="6"/>
      <c r="W43" s="6"/>
      <c r="X43" s="6"/>
      <c r="Y43" s="6">
        <v>1.5</v>
      </c>
      <c r="Z43" s="6">
        <v>2.5</v>
      </c>
      <c r="AA43" s="6">
        <v>1.5</v>
      </c>
      <c r="AB43" s="6">
        <v>1.5</v>
      </c>
      <c r="AC43" s="6">
        <v>2.5</v>
      </c>
      <c r="AD43" s="6"/>
      <c r="AE43" s="6"/>
      <c r="AF43" s="6"/>
      <c r="AG43" s="6">
        <v>0</v>
      </c>
      <c r="AH43" s="6">
        <v>0.25</v>
      </c>
      <c r="AI43" s="6">
        <v>0</v>
      </c>
      <c r="AJ43" s="7">
        <v>1</v>
      </c>
    </row>
    <row r="44" spans="1:36" x14ac:dyDescent="0.25">
      <c r="A44" s="42"/>
      <c r="B44" s="12">
        <v>10</v>
      </c>
      <c r="C44" s="5"/>
      <c r="D44" s="6"/>
      <c r="E44" s="6"/>
      <c r="F44" s="6"/>
      <c r="G44" s="6">
        <v>1.5</v>
      </c>
      <c r="H44" s="6">
        <v>1</v>
      </c>
      <c r="I44" s="6">
        <v>2</v>
      </c>
      <c r="J44" s="6">
        <v>3</v>
      </c>
      <c r="K44" s="6">
        <v>1</v>
      </c>
      <c r="L44" s="6"/>
      <c r="M44" s="6"/>
      <c r="N44" s="6"/>
      <c r="O44" s="6"/>
      <c r="P44" s="6">
        <v>0</v>
      </c>
      <c r="Q44" s="6">
        <v>1</v>
      </c>
      <c r="R44" s="6">
        <v>0.5</v>
      </c>
      <c r="S44" s="7">
        <v>1.25</v>
      </c>
      <c r="T44" s="5"/>
      <c r="U44" s="6"/>
      <c r="V44" s="6"/>
      <c r="W44" s="6"/>
      <c r="X44" s="6"/>
      <c r="Y44" s="6">
        <v>1.5</v>
      </c>
      <c r="Z44" s="6">
        <v>0.5</v>
      </c>
      <c r="AA44" s="6">
        <v>1</v>
      </c>
      <c r="AB44" s="6">
        <v>1</v>
      </c>
      <c r="AC44" s="6">
        <v>1.25</v>
      </c>
      <c r="AD44" s="6"/>
      <c r="AE44" s="6"/>
      <c r="AF44" s="6"/>
      <c r="AG44" s="6">
        <v>0</v>
      </c>
      <c r="AH44" s="6">
        <v>0</v>
      </c>
      <c r="AI44" s="6">
        <v>0</v>
      </c>
      <c r="AJ44" s="7">
        <v>0.5</v>
      </c>
    </row>
    <row r="45" spans="1:36" x14ac:dyDescent="0.25">
      <c r="A45" s="42"/>
      <c r="B45" s="12">
        <v>11</v>
      </c>
      <c r="C45" s="5"/>
      <c r="D45" s="6"/>
      <c r="E45" s="6"/>
      <c r="F45" s="6"/>
      <c r="G45" s="6">
        <v>1.5</v>
      </c>
      <c r="H45" s="6">
        <v>1</v>
      </c>
      <c r="I45" s="6">
        <v>2</v>
      </c>
      <c r="J45" s="6">
        <v>3</v>
      </c>
      <c r="K45" s="6">
        <v>1</v>
      </c>
      <c r="L45" s="6"/>
      <c r="M45" s="6"/>
      <c r="N45" s="6"/>
      <c r="O45" s="6"/>
      <c r="P45" s="6">
        <v>0</v>
      </c>
      <c r="Q45" s="6">
        <v>1</v>
      </c>
      <c r="R45" s="6">
        <v>0.5</v>
      </c>
      <c r="S45" s="7">
        <v>1.5</v>
      </c>
      <c r="T45" s="5"/>
      <c r="U45" s="6"/>
      <c r="V45" s="6"/>
      <c r="W45" s="6"/>
      <c r="X45" s="6"/>
      <c r="Y45" s="6">
        <v>1.5</v>
      </c>
      <c r="Z45" s="6">
        <v>0.5</v>
      </c>
      <c r="AA45" s="6">
        <v>1</v>
      </c>
      <c r="AB45" s="6">
        <v>1</v>
      </c>
      <c r="AC45" s="6">
        <v>1.25</v>
      </c>
      <c r="AD45" s="6"/>
      <c r="AE45" s="6"/>
      <c r="AF45" s="6"/>
      <c r="AG45" s="6">
        <v>0</v>
      </c>
      <c r="AH45" s="6">
        <v>0</v>
      </c>
      <c r="AI45" s="6">
        <v>1</v>
      </c>
      <c r="AJ45" s="7">
        <v>1</v>
      </c>
    </row>
    <row r="46" spans="1:36" x14ac:dyDescent="0.25">
      <c r="A46" s="43"/>
      <c r="B46" s="13">
        <v>12</v>
      </c>
      <c r="C46" s="8"/>
      <c r="D46" s="9"/>
      <c r="E46" s="9"/>
      <c r="F46" s="9"/>
      <c r="G46" s="9">
        <v>1.5</v>
      </c>
      <c r="H46" s="9">
        <v>0</v>
      </c>
      <c r="I46" s="9">
        <v>0.75</v>
      </c>
      <c r="J46" s="9">
        <v>2.5</v>
      </c>
      <c r="K46" s="9">
        <v>0.75</v>
      </c>
      <c r="L46" s="9"/>
      <c r="M46" s="9"/>
      <c r="N46" s="9"/>
      <c r="O46" s="9"/>
      <c r="P46" s="9">
        <v>0</v>
      </c>
      <c r="Q46" s="9">
        <v>1</v>
      </c>
      <c r="R46" s="9">
        <v>0.5</v>
      </c>
      <c r="S46" s="10">
        <v>1.5</v>
      </c>
      <c r="T46" s="8"/>
      <c r="U46" s="9"/>
      <c r="V46" s="9"/>
      <c r="W46" s="9"/>
      <c r="X46" s="9"/>
      <c r="Y46" s="9">
        <v>0.75</v>
      </c>
      <c r="Z46" s="9">
        <v>1.5</v>
      </c>
      <c r="AA46" s="9">
        <v>0.5</v>
      </c>
      <c r="AB46" s="9">
        <v>1.5</v>
      </c>
      <c r="AC46" s="9">
        <v>0.75</v>
      </c>
      <c r="AD46" s="9"/>
      <c r="AE46" s="9"/>
      <c r="AF46" s="9"/>
      <c r="AG46" s="9">
        <v>0</v>
      </c>
      <c r="AH46" s="9">
        <v>0</v>
      </c>
      <c r="AI46" s="9">
        <v>1</v>
      </c>
      <c r="AJ46" s="10">
        <v>1</v>
      </c>
    </row>
    <row r="48" spans="1:36" x14ac:dyDescent="0.25">
      <c r="A48" s="53" t="s">
        <v>4</v>
      </c>
      <c r="B48" t="s">
        <v>62</v>
      </c>
    </row>
    <row r="50" spans="1:26" x14ac:dyDescent="0.25">
      <c r="B50" s="3"/>
      <c r="C50" s="18" t="s">
        <v>1</v>
      </c>
      <c r="D50" s="19"/>
      <c r="E50" s="19"/>
      <c r="F50" s="19"/>
      <c r="G50" s="19"/>
      <c r="H50" s="19"/>
      <c r="I50" s="19"/>
      <c r="J50" s="19"/>
      <c r="K50" s="20"/>
      <c r="L50" s="18" t="s">
        <v>2</v>
      </c>
      <c r="M50" s="19"/>
      <c r="N50" s="19"/>
      <c r="O50" s="19"/>
      <c r="P50" s="19"/>
      <c r="Q50" s="19"/>
      <c r="R50" s="19"/>
      <c r="S50" s="19"/>
      <c r="T50" s="20"/>
    </row>
    <row r="51" spans="1:26" x14ac:dyDescent="0.25">
      <c r="B51" s="34" t="s">
        <v>17</v>
      </c>
      <c r="C51" s="38">
        <v>1</v>
      </c>
      <c r="D51" s="39">
        <v>2</v>
      </c>
      <c r="E51" s="39">
        <v>3</v>
      </c>
      <c r="F51" s="39">
        <v>4</v>
      </c>
      <c r="G51" s="39">
        <v>5</v>
      </c>
      <c r="H51" s="39">
        <v>6</v>
      </c>
      <c r="I51" s="39">
        <v>7</v>
      </c>
      <c r="J51" s="39">
        <v>8</v>
      </c>
      <c r="K51" s="40">
        <v>9</v>
      </c>
      <c r="L51" s="38">
        <v>1</v>
      </c>
      <c r="M51" s="39">
        <v>2</v>
      </c>
      <c r="N51" s="39">
        <v>3</v>
      </c>
      <c r="O51" s="39">
        <v>4</v>
      </c>
      <c r="P51" s="39">
        <v>5</v>
      </c>
      <c r="Q51" s="39">
        <v>6</v>
      </c>
      <c r="R51" s="39">
        <v>7</v>
      </c>
      <c r="S51" s="39">
        <v>8</v>
      </c>
      <c r="T51" s="40">
        <v>9</v>
      </c>
    </row>
    <row r="52" spans="1:26" x14ac:dyDescent="0.25">
      <c r="A52" s="41" t="s">
        <v>18</v>
      </c>
      <c r="B52" s="11">
        <v>7</v>
      </c>
      <c r="C52" s="14">
        <v>4.8</v>
      </c>
      <c r="D52" s="15">
        <v>3.8</v>
      </c>
      <c r="E52" s="15"/>
      <c r="F52" s="15">
        <v>4.8</v>
      </c>
      <c r="G52" s="15">
        <v>5</v>
      </c>
      <c r="H52" s="15">
        <v>5.2</v>
      </c>
      <c r="I52" s="15">
        <v>4.8</v>
      </c>
      <c r="J52" s="15">
        <v>5.2</v>
      </c>
      <c r="K52" s="16">
        <v>5.2</v>
      </c>
      <c r="L52" s="15">
        <v>5.6</v>
      </c>
      <c r="M52" s="15">
        <v>4.8</v>
      </c>
      <c r="N52" s="15">
        <v>4.8</v>
      </c>
      <c r="O52" s="15">
        <v>5.2</v>
      </c>
      <c r="P52" s="15">
        <v>3.8</v>
      </c>
      <c r="Q52" s="15">
        <v>4.8</v>
      </c>
      <c r="R52" s="15">
        <v>5.2</v>
      </c>
      <c r="S52" s="15">
        <v>5.8</v>
      </c>
      <c r="T52" s="16"/>
    </row>
    <row r="53" spans="1:26" x14ac:dyDescent="0.25">
      <c r="A53" s="43"/>
      <c r="B53" s="13">
        <v>12</v>
      </c>
      <c r="C53" s="8">
        <v>5.2</v>
      </c>
      <c r="D53" s="9">
        <v>4.4000000000000004</v>
      </c>
      <c r="E53" s="9">
        <v>4</v>
      </c>
      <c r="F53" s="9">
        <v>4.2</v>
      </c>
      <c r="G53" s="9">
        <v>4</v>
      </c>
      <c r="H53" s="9">
        <v>3.8</v>
      </c>
      <c r="I53" s="9">
        <v>4</v>
      </c>
      <c r="J53" s="9">
        <v>4</v>
      </c>
      <c r="K53" s="10">
        <v>4</v>
      </c>
      <c r="L53" s="9">
        <v>4.8</v>
      </c>
      <c r="M53" s="9">
        <v>4.5999999999999996</v>
      </c>
      <c r="N53" s="9">
        <v>4.8</v>
      </c>
      <c r="O53" s="9">
        <v>5</v>
      </c>
      <c r="P53" s="9">
        <v>5.2</v>
      </c>
      <c r="Q53" s="9">
        <v>5</v>
      </c>
      <c r="R53" s="9">
        <v>5.2</v>
      </c>
      <c r="S53" s="9">
        <v>5.2</v>
      </c>
      <c r="T53" s="10">
        <v>5</v>
      </c>
    </row>
    <row r="55" spans="1:26" x14ac:dyDescent="0.25">
      <c r="A55" s="53" t="s">
        <v>5</v>
      </c>
      <c r="B55" t="s">
        <v>63</v>
      </c>
    </row>
    <row r="57" spans="1:26" x14ac:dyDescent="0.25">
      <c r="B57" s="4"/>
      <c r="C57" s="18" t="s">
        <v>1</v>
      </c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20"/>
      <c r="O57" s="18" t="s">
        <v>2</v>
      </c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20"/>
    </row>
    <row r="58" spans="1:26" x14ac:dyDescent="0.25">
      <c r="B58" s="34" t="s">
        <v>17</v>
      </c>
      <c r="C58" s="35">
        <v>1</v>
      </c>
      <c r="D58" s="36">
        <v>2</v>
      </c>
      <c r="E58" s="36">
        <v>3</v>
      </c>
      <c r="F58" s="36">
        <v>4</v>
      </c>
      <c r="G58" s="36">
        <v>5</v>
      </c>
      <c r="H58" s="36">
        <v>6</v>
      </c>
      <c r="I58" s="36">
        <v>7</v>
      </c>
      <c r="J58" s="36">
        <v>8</v>
      </c>
      <c r="K58" s="36">
        <v>9</v>
      </c>
      <c r="L58" s="36">
        <v>10</v>
      </c>
      <c r="M58" s="36">
        <v>11</v>
      </c>
      <c r="N58" s="37">
        <v>12</v>
      </c>
      <c r="O58" s="35">
        <v>1</v>
      </c>
      <c r="P58" s="36">
        <v>2</v>
      </c>
      <c r="Q58" s="36">
        <v>3</v>
      </c>
      <c r="R58" s="36">
        <v>4</v>
      </c>
      <c r="S58" s="36">
        <v>5</v>
      </c>
      <c r="T58" s="36">
        <v>6</v>
      </c>
      <c r="U58" s="36">
        <v>7</v>
      </c>
      <c r="V58" s="36">
        <v>8</v>
      </c>
      <c r="W58" s="36">
        <v>9</v>
      </c>
      <c r="X58" s="36">
        <v>10</v>
      </c>
      <c r="Y58" s="36">
        <v>11</v>
      </c>
      <c r="Z58" s="37">
        <v>12</v>
      </c>
    </row>
    <row r="59" spans="1:26" x14ac:dyDescent="0.25">
      <c r="A59" s="41" t="s">
        <v>16</v>
      </c>
      <c r="B59" s="11">
        <v>1</v>
      </c>
      <c r="C59" s="14">
        <v>639</v>
      </c>
      <c r="D59" s="15">
        <v>688</v>
      </c>
      <c r="E59" s="15">
        <v>383</v>
      </c>
      <c r="F59" s="15">
        <v>927</v>
      </c>
      <c r="G59" s="15">
        <v>882</v>
      </c>
      <c r="H59" s="15">
        <v>889</v>
      </c>
      <c r="I59" s="15">
        <v>541</v>
      </c>
      <c r="J59" s="15">
        <v>744</v>
      </c>
      <c r="K59" s="15">
        <v>383</v>
      </c>
      <c r="L59" s="15">
        <v>482</v>
      </c>
      <c r="M59" s="15">
        <v>555</v>
      </c>
      <c r="N59" s="16">
        <v>531</v>
      </c>
      <c r="O59" s="14">
        <v>685</v>
      </c>
      <c r="P59" s="15">
        <v>615</v>
      </c>
      <c r="Q59" s="15">
        <v>688</v>
      </c>
      <c r="R59" s="15">
        <v>568</v>
      </c>
      <c r="S59" s="15">
        <v>863</v>
      </c>
      <c r="T59" s="15">
        <v>642</v>
      </c>
      <c r="U59" s="15">
        <v>748</v>
      </c>
      <c r="V59" s="15">
        <v>399</v>
      </c>
      <c r="W59" s="15">
        <v>518</v>
      </c>
      <c r="X59" s="15">
        <v>813</v>
      </c>
      <c r="Y59" s="15">
        <v>710</v>
      </c>
      <c r="Z59" s="16"/>
    </row>
    <row r="60" spans="1:26" x14ac:dyDescent="0.25">
      <c r="A60" s="42"/>
      <c r="B60" s="12">
        <v>2</v>
      </c>
      <c r="C60" s="5">
        <v>499</v>
      </c>
      <c r="D60" s="6">
        <v>541</v>
      </c>
      <c r="E60" s="6">
        <v>507</v>
      </c>
      <c r="F60" s="6">
        <v>823</v>
      </c>
      <c r="G60" s="6">
        <v>560</v>
      </c>
      <c r="H60" s="6">
        <v>663</v>
      </c>
      <c r="I60" s="6">
        <v>429</v>
      </c>
      <c r="J60" s="6">
        <v>517</v>
      </c>
      <c r="K60" s="6">
        <v>341</v>
      </c>
      <c r="L60" s="6">
        <v>501</v>
      </c>
      <c r="M60" s="6">
        <v>429</v>
      </c>
      <c r="N60" s="7">
        <v>462</v>
      </c>
      <c r="O60" s="5">
        <v>445</v>
      </c>
      <c r="P60" s="6">
        <v>491</v>
      </c>
      <c r="Q60" s="6">
        <v>631</v>
      </c>
      <c r="R60" s="6">
        <v>405</v>
      </c>
      <c r="S60" s="6">
        <v>465</v>
      </c>
      <c r="T60" s="6">
        <v>545</v>
      </c>
      <c r="U60" s="6">
        <v>595</v>
      </c>
      <c r="V60" s="6">
        <v>420</v>
      </c>
      <c r="W60" s="6">
        <v>492</v>
      </c>
      <c r="X60" s="6">
        <v>507</v>
      </c>
      <c r="Y60" s="6">
        <v>582</v>
      </c>
      <c r="Z60" s="7"/>
    </row>
    <row r="61" spans="1:26" x14ac:dyDescent="0.25">
      <c r="A61" s="42"/>
      <c r="B61" s="12">
        <v>3</v>
      </c>
      <c r="C61" s="5">
        <v>475</v>
      </c>
      <c r="D61" s="6">
        <v>475</v>
      </c>
      <c r="E61" s="6">
        <v>384</v>
      </c>
      <c r="F61" s="6">
        <v>905</v>
      </c>
      <c r="G61" s="6">
        <v>594</v>
      </c>
      <c r="H61" s="6">
        <v>709</v>
      </c>
      <c r="I61" s="6">
        <v>374</v>
      </c>
      <c r="J61" s="6">
        <v>553</v>
      </c>
      <c r="K61" s="6">
        <v>444</v>
      </c>
      <c r="L61" s="6">
        <v>382</v>
      </c>
      <c r="M61" s="6">
        <v>430</v>
      </c>
      <c r="N61" s="7">
        <v>503</v>
      </c>
      <c r="O61" s="5">
        <v>473</v>
      </c>
      <c r="P61" s="6">
        <v>453</v>
      </c>
      <c r="Q61" s="6">
        <v>565</v>
      </c>
      <c r="R61" s="6">
        <v>376</v>
      </c>
      <c r="S61" s="6">
        <v>435</v>
      </c>
      <c r="T61" s="6">
        <v>502</v>
      </c>
      <c r="U61" s="6">
        <v>508</v>
      </c>
      <c r="V61" s="6">
        <v>523</v>
      </c>
      <c r="W61" s="6">
        <v>534</v>
      </c>
      <c r="X61" s="6">
        <v>537</v>
      </c>
      <c r="Y61" s="6">
        <v>397</v>
      </c>
      <c r="Z61" s="7"/>
    </row>
    <row r="62" spans="1:26" x14ac:dyDescent="0.25">
      <c r="A62" s="42"/>
      <c r="B62" s="12">
        <v>4</v>
      </c>
      <c r="C62" s="5">
        <v>415</v>
      </c>
      <c r="D62" s="6">
        <v>591</v>
      </c>
      <c r="E62" s="6">
        <v>281</v>
      </c>
      <c r="F62" s="6">
        <v>949</v>
      </c>
      <c r="G62" s="6">
        <v>595</v>
      </c>
      <c r="H62" s="6">
        <v>559</v>
      </c>
      <c r="I62" s="6">
        <v>312</v>
      </c>
      <c r="J62" s="6">
        <v>597</v>
      </c>
      <c r="K62" s="6">
        <v>348</v>
      </c>
      <c r="L62" s="6">
        <v>579</v>
      </c>
      <c r="M62" s="6">
        <v>328</v>
      </c>
      <c r="N62" s="7">
        <v>439</v>
      </c>
      <c r="O62" s="5">
        <v>451</v>
      </c>
      <c r="P62" s="6">
        <v>436</v>
      </c>
      <c r="Q62" s="6">
        <v>585</v>
      </c>
      <c r="R62" s="6">
        <v>385</v>
      </c>
      <c r="S62" s="6">
        <v>510</v>
      </c>
      <c r="T62" s="6">
        <v>610</v>
      </c>
      <c r="U62" s="6">
        <v>349</v>
      </c>
      <c r="V62" s="6">
        <v>811</v>
      </c>
      <c r="W62" s="6">
        <v>535</v>
      </c>
      <c r="X62" s="6">
        <v>535</v>
      </c>
      <c r="Y62" s="6">
        <v>492</v>
      </c>
      <c r="Z62" s="7"/>
    </row>
    <row r="63" spans="1:26" x14ac:dyDescent="0.25">
      <c r="A63" s="42"/>
      <c r="B63" s="12">
        <v>5</v>
      </c>
      <c r="C63" s="5">
        <v>717</v>
      </c>
      <c r="D63" s="6">
        <v>483</v>
      </c>
      <c r="E63" s="6">
        <v>260</v>
      </c>
      <c r="F63" s="6">
        <v>910</v>
      </c>
      <c r="G63" s="6">
        <v>632</v>
      </c>
      <c r="H63" s="6">
        <v>547</v>
      </c>
      <c r="I63" s="6">
        <v>396</v>
      </c>
      <c r="J63" s="6">
        <v>513</v>
      </c>
      <c r="K63" s="6">
        <v>763</v>
      </c>
      <c r="L63" s="6">
        <v>465</v>
      </c>
      <c r="M63" s="6">
        <v>487</v>
      </c>
      <c r="N63" s="7">
        <v>362</v>
      </c>
      <c r="O63" s="5">
        <v>363</v>
      </c>
      <c r="P63" s="6">
        <v>401</v>
      </c>
      <c r="Q63" s="6">
        <v>389</v>
      </c>
      <c r="R63" s="6">
        <v>351</v>
      </c>
      <c r="S63" s="6">
        <v>453</v>
      </c>
      <c r="T63" s="6">
        <v>516</v>
      </c>
      <c r="U63" s="6">
        <v>538</v>
      </c>
      <c r="V63" s="6">
        <v>542</v>
      </c>
      <c r="W63" s="6">
        <v>709</v>
      </c>
      <c r="X63" s="6">
        <v>386</v>
      </c>
      <c r="Y63" s="6">
        <v>460</v>
      </c>
      <c r="Z63" s="7"/>
    </row>
    <row r="64" spans="1:26" x14ac:dyDescent="0.25">
      <c r="A64" s="43"/>
      <c r="B64" s="13">
        <v>6</v>
      </c>
      <c r="C64" s="8">
        <v>368</v>
      </c>
      <c r="D64" s="9">
        <v>386</v>
      </c>
      <c r="E64" s="9">
        <v>293</v>
      </c>
      <c r="F64" s="9">
        <v>1004</v>
      </c>
      <c r="G64" s="9">
        <v>602</v>
      </c>
      <c r="H64" s="9">
        <v>506</v>
      </c>
      <c r="I64" s="9">
        <v>340</v>
      </c>
      <c r="J64" s="9">
        <v>296</v>
      </c>
      <c r="K64" s="9">
        <v>431</v>
      </c>
      <c r="L64" s="9">
        <v>365</v>
      </c>
      <c r="M64" s="9">
        <v>380</v>
      </c>
      <c r="N64" s="10">
        <v>574</v>
      </c>
      <c r="O64" s="8">
        <v>405</v>
      </c>
      <c r="P64" s="9">
        <v>257</v>
      </c>
      <c r="Q64" s="9">
        <v>749</v>
      </c>
      <c r="R64" s="9">
        <v>407</v>
      </c>
      <c r="S64" s="9">
        <v>371</v>
      </c>
      <c r="T64" s="9">
        <v>539</v>
      </c>
      <c r="U64" s="9">
        <v>655</v>
      </c>
      <c r="V64" s="9">
        <v>550</v>
      </c>
      <c r="W64" s="9">
        <v>615</v>
      </c>
      <c r="X64" s="9">
        <v>479</v>
      </c>
      <c r="Y64" s="9">
        <v>546</v>
      </c>
      <c r="Z64" s="10"/>
    </row>
    <row r="66" spans="1:26" x14ac:dyDescent="0.25">
      <c r="A66" s="53" t="s">
        <v>12</v>
      </c>
      <c r="B66" t="s">
        <v>64</v>
      </c>
    </row>
    <row r="68" spans="1:26" x14ac:dyDescent="0.25">
      <c r="B68" s="4"/>
      <c r="C68" s="18" t="s">
        <v>1</v>
      </c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20"/>
      <c r="O68" s="18" t="s">
        <v>2</v>
      </c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20"/>
    </row>
    <row r="69" spans="1:26" x14ac:dyDescent="0.25">
      <c r="B69" s="34" t="s">
        <v>17</v>
      </c>
      <c r="C69" s="35">
        <v>1</v>
      </c>
      <c r="D69" s="36">
        <v>2</v>
      </c>
      <c r="E69" s="36">
        <v>3</v>
      </c>
      <c r="F69" s="36">
        <v>4</v>
      </c>
      <c r="G69" s="36">
        <v>5</v>
      </c>
      <c r="H69" s="36">
        <v>6</v>
      </c>
      <c r="I69" s="36">
        <v>7</v>
      </c>
      <c r="J69" s="36">
        <v>8</v>
      </c>
      <c r="K69" s="36">
        <v>9</v>
      </c>
      <c r="L69" s="36">
        <v>10</v>
      </c>
      <c r="M69" s="36">
        <v>11</v>
      </c>
      <c r="N69" s="37">
        <v>12</v>
      </c>
      <c r="O69" s="35">
        <v>1</v>
      </c>
      <c r="P69" s="36">
        <v>2</v>
      </c>
      <c r="Q69" s="36">
        <v>3</v>
      </c>
      <c r="R69" s="36">
        <v>4</v>
      </c>
      <c r="S69" s="36">
        <v>5</v>
      </c>
      <c r="T69" s="36">
        <v>6</v>
      </c>
      <c r="U69" s="36">
        <v>7</v>
      </c>
      <c r="V69" s="36">
        <v>8</v>
      </c>
      <c r="W69" s="36">
        <v>9</v>
      </c>
      <c r="X69" s="36">
        <v>10</v>
      </c>
      <c r="Y69" s="36">
        <v>11</v>
      </c>
      <c r="Z69" s="37">
        <v>12</v>
      </c>
    </row>
    <row r="70" spans="1:26" x14ac:dyDescent="0.25">
      <c r="A70" s="41" t="s">
        <v>16</v>
      </c>
      <c r="B70" s="11">
        <v>1</v>
      </c>
      <c r="C70" s="14">
        <v>41</v>
      </c>
      <c r="D70" s="15">
        <v>86</v>
      </c>
      <c r="E70" s="15">
        <v>105</v>
      </c>
      <c r="F70" s="15">
        <v>108</v>
      </c>
      <c r="G70" s="15">
        <v>36</v>
      </c>
      <c r="H70" s="15">
        <v>94</v>
      </c>
      <c r="I70" s="15">
        <v>61</v>
      </c>
      <c r="J70" s="15">
        <v>82</v>
      </c>
      <c r="K70" s="15">
        <v>19</v>
      </c>
      <c r="L70" s="15">
        <v>50</v>
      </c>
      <c r="M70" s="15">
        <v>40</v>
      </c>
      <c r="N70" s="16">
        <v>124</v>
      </c>
      <c r="O70" s="14">
        <v>35</v>
      </c>
      <c r="P70" s="15">
        <v>41</v>
      </c>
      <c r="Q70" s="15">
        <v>91</v>
      </c>
      <c r="R70" s="15">
        <v>34</v>
      </c>
      <c r="S70" s="15">
        <v>75</v>
      </c>
      <c r="T70" s="15">
        <v>88</v>
      </c>
      <c r="U70" s="15">
        <v>74</v>
      </c>
      <c r="V70" s="15">
        <v>14</v>
      </c>
      <c r="W70" s="15">
        <v>63</v>
      </c>
      <c r="X70" s="15">
        <v>36</v>
      </c>
      <c r="Y70" s="15">
        <v>80</v>
      </c>
      <c r="Z70" s="16"/>
    </row>
    <row r="71" spans="1:26" x14ac:dyDescent="0.25">
      <c r="A71" s="42"/>
      <c r="B71" s="12">
        <v>2</v>
      </c>
      <c r="C71" s="5">
        <v>28</v>
      </c>
      <c r="D71" s="6">
        <v>23</v>
      </c>
      <c r="E71" s="6">
        <v>48</v>
      </c>
      <c r="F71" s="6">
        <v>88</v>
      </c>
      <c r="G71" s="6">
        <v>27</v>
      </c>
      <c r="H71" s="6">
        <v>71</v>
      </c>
      <c r="I71" s="6">
        <v>17</v>
      </c>
      <c r="J71" s="6">
        <v>70</v>
      </c>
      <c r="K71" s="6">
        <v>18</v>
      </c>
      <c r="L71" s="6">
        <v>37</v>
      </c>
      <c r="M71" s="6">
        <v>19</v>
      </c>
      <c r="N71" s="7">
        <v>56</v>
      </c>
      <c r="O71" s="5">
        <v>11</v>
      </c>
      <c r="P71" s="6">
        <v>23</v>
      </c>
      <c r="Q71" s="6">
        <v>24</v>
      </c>
      <c r="R71" s="6">
        <v>24</v>
      </c>
      <c r="S71" s="6">
        <v>52</v>
      </c>
      <c r="T71" s="6">
        <v>28</v>
      </c>
      <c r="U71" s="6">
        <v>44</v>
      </c>
      <c r="V71" s="6">
        <v>9</v>
      </c>
      <c r="W71" s="6">
        <v>98</v>
      </c>
      <c r="X71" s="6">
        <v>36</v>
      </c>
      <c r="Y71" s="6">
        <v>71</v>
      </c>
      <c r="Z71" s="7"/>
    </row>
    <row r="72" spans="1:26" x14ac:dyDescent="0.25">
      <c r="A72" s="42"/>
      <c r="B72" s="12">
        <v>3</v>
      </c>
      <c r="C72" s="5">
        <v>6</v>
      </c>
      <c r="D72" s="6">
        <v>21</v>
      </c>
      <c r="E72" s="6">
        <v>41</v>
      </c>
      <c r="F72" s="6">
        <v>101</v>
      </c>
      <c r="G72" s="6">
        <v>38</v>
      </c>
      <c r="H72" s="6">
        <v>40</v>
      </c>
      <c r="I72" s="6">
        <v>72</v>
      </c>
      <c r="J72" s="6">
        <v>79</v>
      </c>
      <c r="K72" s="6">
        <v>34</v>
      </c>
      <c r="L72" s="6">
        <v>16</v>
      </c>
      <c r="M72" s="6">
        <v>12</v>
      </c>
      <c r="N72" s="7">
        <v>40</v>
      </c>
      <c r="O72" s="5">
        <v>22</v>
      </c>
      <c r="P72" s="6">
        <v>19</v>
      </c>
      <c r="Q72" s="6">
        <v>42</v>
      </c>
      <c r="R72" s="6">
        <v>18</v>
      </c>
      <c r="S72" s="6">
        <v>34</v>
      </c>
      <c r="T72" s="6">
        <v>25</v>
      </c>
      <c r="U72" s="6">
        <v>49</v>
      </c>
      <c r="V72" s="6">
        <v>57</v>
      </c>
      <c r="W72" s="6">
        <v>74</v>
      </c>
      <c r="X72" s="6">
        <v>37</v>
      </c>
      <c r="Y72" s="6">
        <v>38</v>
      </c>
      <c r="Z72" s="7"/>
    </row>
    <row r="73" spans="1:26" x14ac:dyDescent="0.25">
      <c r="A73" s="42"/>
      <c r="B73" s="12">
        <v>4</v>
      </c>
      <c r="C73" s="5">
        <v>31</v>
      </c>
      <c r="D73" s="6">
        <v>18</v>
      </c>
      <c r="E73" s="6">
        <v>88</v>
      </c>
      <c r="F73" s="6">
        <v>66</v>
      </c>
      <c r="G73" s="6">
        <v>13</v>
      </c>
      <c r="H73" s="6">
        <v>78</v>
      </c>
      <c r="I73" s="6">
        <v>28</v>
      </c>
      <c r="J73" s="6">
        <v>38</v>
      </c>
      <c r="K73" s="6">
        <v>18</v>
      </c>
      <c r="L73" s="6">
        <v>71</v>
      </c>
      <c r="M73" s="6">
        <v>3</v>
      </c>
      <c r="N73" s="7">
        <v>18</v>
      </c>
      <c r="O73" s="5">
        <v>10</v>
      </c>
      <c r="P73" s="6">
        <v>27</v>
      </c>
      <c r="Q73" s="6">
        <v>37</v>
      </c>
      <c r="R73" s="6">
        <v>11</v>
      </c>
      <c r="S73" s="6">
        <v>73</v>
      </c>
      <c r="T73" s="6">
        <v>34</v>
      </c>
      <c r="U73" s="6">
        <v>25</v>
      </c>
      <c r="V73" s="6">
        <v>73</v>
      </c>
      <c r="W73" s="6">
        <v>43</v>
      </c>
      <c r="X73" s="6">
        <v>83</v>
      </c>
      <c r="Y73" s="6">
        <v>90</v>
      </c>
      <c r="Z73" s="7"/>
    </row>
    <row r="74" spans="1:26" x14ac:dyDescent="0.25">
      <c r="A74" s="42"/>
      <c r="B74" s="12">
        <v>5</v>
      </c>
      <c r="C74" s="5">
        <v>67</v>
      </c>
      <c r="D74" s="6">
        <v>8</v>
      </c>
      <c r="E74" s="6">
        <v>87</v>
      </c>
      <c r="F74" s="6">
        <v>61</v>
      </c>
      <c r="G74" s="6">
        <v>28</v>
      </c>
      <c r="H74" s="6">
        <v>59</v>
      </c>
      <c r="I74" s="6">
        <v>25</v>
      </c>
      <c r="J74" s="6">
        <v>110</v>
      </c>
      <c r="K74" s="6">
        <v>75</v>
      </c>
      <c r="L74" s="6">
        <v>57</v>
      </c>
      <c r="M74" s="6">
        <v>86</v>
      </c>
      <c r="N74" s="7">
        <v>40</v>
      </c>
      <c r="O74" s="5">
        <v>24</v>
      </c>
      <c r="P74" s="6">
        <v>23</v>
      </c>
      <c r="Q74" s="6">
        <v>15</v>
      </c>
      <c r="R74" s="6">
        <v>10</v>
      </c>
      <c r="S74" s="6">
        <v>63</v>
      </c>
      <c r="T74" s="6">
        <v>57</v>
      </c>
      <c r="U74" s="6">
        <v>41</v>
      </c>
      <c r="V74" s="6">
        <v>28</v>
      </c>
      <c r="W74" s="6">
        <v>121</v>
      </c>
      <c r="X74" s="6">
        <v>57</v>
      </c>
      <c r="Y74" s="6">
        <v>80</v>
      </c>
      <c r="Z74" s="7"/>
    </row>
    <row r="75" spans="1:26" x14ac:dyDescent="0.25">
      <c r="A75" s="43"/>
      <c r="B75" s="13">
        <v>6</v>
      </c>
      <c r="C75" s="8">
        <v>12</v>
      </c>
      <c r="D75" s="9">
        <v>17</v>
      </c>
      <c r="E75" s="9">
        <v>33</v>
      </c>
      <c r="F75" s="9">
        <v>80</v>
      </c>
      <c r="G75" s="9">
        <v>18</v>
      </c>
      <c r="H75" s="9">
        <v>12</v>
      </c>
      <c r="I75" s="9">
        <v>33</v>
      </c>
      <c r="J75" s="9">
        <v>33</v>
      </c>
      <c r="K75" s="9">
        <v>23</v>
      </c>
      <c r="L75" s="9">
        <v>14</v>
      </c>
      <c r="M75" s="9">
        <v>3</v>
      </c>
      <c r="N75" s="10">
        <v>77</v>
      </c>
      <c r="O75" s="8">
        <v>30</v>
      </c>
      <c r="P75" s="9">
        <v>12</v>
      </c>
      <c r="Q75" s="9">
        <v>43</v>
      </c>
      <c r="R75" s="9">
        <v>22</v>
      </c>
      <c r="S75" s="9">
        <v>6</v>
      </c>
      <c r="T75" s="9">
        <v>37</v>
      </c>
      <c r="U75" s="9">
        <v>56</v>
      </c>
      <c r="V75" s="9">
        <v>46</v>
      </c>
      <c r="W75" s="9">
        <v>72</v>
      </c>
      <c r="X75" s="9">
        <v>61</v>
      </c>
      <c r="Y75" s="9">
        <v>54</v>
      </c>
      <c r="Z75" s="10"/>
    </row>
  </sheetData>
  <mergeCells count="18">
    <mergeCell ref="A59:A64"/>
    <mergeCell ref="C68:N68"/>
    <mergeCell ref="O68:Z68"/>
    <mergeCell ref="A70:A75"/>
    <mergeCell ref="A34:A46"/>
    <mergeCell ref="C50:K50"/>
    <mergeCell ref="L50:T50"/>
    <mergeCell ref="A52:A53"/>
    <mergeCell ref="C57:N57"/>
    <mergeCell ref="O57:Z57"/>
    <mergeCell ref="C14:S14"/>
    <mergeCell ref="T14:AJ14"/>
    <mergeCell ref="A16:A28"/>
    <mergeCell ref="C32:S32"/>
    <mergeCell ref="T32:AJ32"/>
    <mergeCell ref="C3:E3"/>
    <mergeCell ref="F3:H3"/>
    <mergeCell ref="A5:A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>
      <selection sqref="A1:M17"/>
    </sheetView>
  </sheetViews>
  <sheetFormatPr defaultRowHeight="15" x14ac:dyDescent="0.25"/>
  <cols>
    <col min="1" max="35" width="5.7109375" customWidth="1"/>
  </cols>
  <sheetData>
    <row r="1" spans="1:22" x14ac:dyDescent="0.25">
      <c r="A1" s="53" t="s">
        <v>19</v>
      </c>
      <c r="B1" t="s">
        <v>65</v>
      </c>
    </row>
    <row r="3" spans="1:22" x14ac:dyDescent="0.25">
      <c r="B3" s="3"/>
      <c r="C3" s="18" t="s">
        <v>1</v>
      </c>
      <c r="D3" s="19"/>
      <c r="E3" s="19"/>
      <c r="F3" s="19"/>
      <c r="G3" s="20"/>
      <c r="H3" s="18" t="s">
        <v>2</v>
      </c>
      <c r="I3" s="19"/>
      <c r="J3" s="19"/>
      <c r="K3" s="19"/>
      <c r="L3" s="19"/>
      <c r="M3" s="20"/>
    </row>
    <row r="4" spans="1:22" x14ac:dyDescent="0.25">
      <c r="B4" s="65" t="s">
        <v>17</v>
      </c>
      <c r="C4" s="58">
        <v>1</v>
      </c>
      <c r="D4" s="59">
        <v>2</v>
      </c>
      <c r="E4" s="59">
        <v>3</v>
      </c>
      <c r="F4" s="59">
        <v>4</v>
      </c>
      <c r="G4" s="59">
        <v>5</v>
      </c>
      <c r="H4" s="58">
        <v>1</v>
      </c>
      <c r="I4" s="59">
        <v>2</v>
      </c>
      <c r="J4" s="59">
        <v>3</v>
      </c>
      <c r="K4" s="59">
        <v>4</v>
      </c>
      <c r="L4" s="59">
        <v>5</v>
      </c>
      <c r="M4" s="60">
        <v>6</v>
      </c>
    </row>
    <row r="5" spans="1:22" x14ac:dyDescent="0.25">
      <c r="A5" s="41" t="s">
        <v>18</v>
      </c>
      <c r="B5" s="11">
        <v>0</v>
      </c>
      <c r="C5" s="14">
        <v>0.59299999999999997</v>
      </c>
      <c r="D5" s="15">
        <v>0.751</v>
      </c>
      <c r="E5" s="15">
        <v>0.90200000000000002</v>
      </c>
      <c r="F5" s="15">
        <v>0.745</v>
      </c>
      <c r="G5" s="15">
        <v>1.093</v>
      </c>
      <c r="H5" s="14">
        <v>1.538</v>
      </c>
      <c r="I5" s="15">
        <v>2.891</v>
      </c>
      <c r="J5" s="15">
        <v>1.397</v>
      </c>
      <c r="K5" s="15">
        <v>1.665</v>
      </c>
      <c r="L5" s="15">
        <v>0.45200000000000001</v>
      </c>
      <c r="M5" s="16">
        <v>0.78600000000000003</v>
      </c>
    </row>
    <row r="6" spans="1:22" x14ac:dyDescent="0.25">
      <c r="A6" s="42"/>
      <c r="B6" s="12">
        <v>5</v>
      </c>
      <c r="C6" s="5">
        <v>3.9129999999999998</v>
      </c>
      <c r="D6" s="6">
        <v>2.2709999999999999</v>
      </c>
      <c r="E6" s="6">
        <v>6.0110000000000001</v>
      </c>
      <c r="F6" s="6">
        <v>1.5469999999999999</v>
      </c>
      <c r="G6" s="6">
        <v>6.6139999999999999</v>
      </c>
      <c r="H6" s="5">
        <v>3.2050000000000001</v>
      </c>
      <c r="I6" s="6">
        <v>3.3969999999999998</v>
      </c>
      <c r="J6" s="6">
        <v>2.6560000000000001</v>
      </c>
      <c r="K6" s="6">
        <v>3.8290000000000002</v>
      </c>
      <c r="L6" s="6">
        <v>0.45400000000000001</v>
      </c>
      <c r="M6" s="7"/>
    </row>
    <row r="7" spans="1:22" x14ac:dyDescent="0.25">
      <c r="A7" s="42"/>
      <c r="B7" s="12">
        <v>7</v>
      </c>
      <c r="C7" s="5">
        <v>169.95</v>
      </c>
      <c r="D7" s="6">
        <v>133.495</v>
      </c>
      <c r="E7" s="6">
        <v>86.602000000000004</v>
      </c>
      <c r="F7" s="6">
        <v>55.348999999999997</v>
      </c>
      <c r="G7" s="6"/>
      <c r="H7" s="5">
        <v>48.902000000000001</v>
      </c>
      <c r="I7" s="6">
        <v>29.718</v>
      </c>
      <c r="J7" s="6">
        <v>129.43199999999999</v>
      </c>
      <c r="K7" s="6">
        <v>212.06800000000001</v>
      </c>
      <c r="L7" s="6">
        <v>171.63900000000001</v>
      </c>
      <c r="M7" s="7"/>
    </row>
    <row r="8" spans="1:22" x14ac:dyDescent="0.25">
      <c r="A8" s="43"/>
      <c r="B8" s="13">
        <v>12</v>
      </c>
      <c r="C8" s="8">
        <v>317.584</v>
      </c>
      <c r="D8" s="9">
        <v>121.91800000000001</v>
      </c>
      <c r="E8" s="9">
        <v>49.152000000000001</v>
      </c>
      <c r="F8" s="9">
        <v>263.46199999999999</v>
      </c>
      <c r="G8" s="9"/>
      <c r="H8" s="8">
        <v>118.919</v>
      </c>
      <c r="I8" s="9">
        <v>57.484000000000002</v>
      </c>
      <c r="J8" s="9">
        <v>62.832999999999998</v>
      </c>
      <c r="K8" s="9"/>
      <c r="L8" s="9"/>
      <c r="M8" s="10"/>
    </row>
    <row r="10" spans="1:22" x14ac:dyDescent="0.25">
      <c r="A10" s="53" t="s">
        <v>0</v>
      </c>
      <c r="B10" t="s">
        <v>66</v>
      </c>
    </row>
    <row r="12" spans="1:22" x14ac:dyDescent="0.25">
      <c r="B12" s="3"/>
      <c r="C12" s="18" t="s">
        <v>1</v>
      </c>
      <c r="D12" s="19"/>
      <c r="E12" s="19"/>
      <c r="F12" s="19"/>
      <c r="G12" s="20"/>
      <c r="H12" s="18" t="s">
        <v>2</v>
      </c>
      <c r="I12" s="19"/>
      <c r="J12" s="19"/>
      <c r="K12" s="19"/>
      <c r="L12" s="19"/>
      <c r="M12" s="20"/>
    </row>
    <row r="13" spans="1:22" x14ac:dyDescent="0.25">
      <c r="B13" s="65" t="s">
        <v>17</v>
      </c>
      <c r="C13" s="58">
        <v>1</v>
      </c>
      <c r="D13" s="59">
        <v>2</v>
      </c>
      <c r="E13" s="59">
        <v>3</v>
      </c>
      <c r="F13" s="59">
        <v>4</v>
      </c>
      <c r="G13" s="59">
        <v>5</v>
      </c>
      <c r="H13" s="58">
        <v>1</v>
      </c>
      <c r="I13" s="59">
        <v>2</v>
      </c>
      <c r="J13" s="59">
        <v>3</v>
      </c>
      <c r="K13" s="59">
        <v>4</v>
      </c>
      <c r="L13" s="59">
        <v>5</v>
      </c>
      <c r="M13" s="60">
        <v>6</v>
      </c>
    </row>
    <row r="14" spans="1:22" ht="15" customHeight="1" x14ac:dyDescent="0.25">
      <c r="A14" s="41" t="s">
        <v>18</v>
      </c>
      <c r="B14" s="11">
        <v>0</v>
      </c>
      <c r="C14" s="14">
        <v>0.35199999999999998</v>
      </c>
      <c r="D14" s="15">
        <v>0.91600000000000004</v>
      </c>
      <c r="E14" s="15">
        <v>1.0640000000000001</v>
      </c>
      <c r="F14" s="15">
        <v>0.86699999999999999</v>
      </c>
      <c r="G14" s="15">
        <v>0.85599999999999998</v>
      </c>
      <c r="H14" s="14">
        <v>1.006</v>
      </c>
      <c r="I14" s="15">
        <v>2.0699999999999998</v>
      </c>
      <c r="J14" s="15">
        <v>1.88</v>
      </c>
      <c r="K14" s="15">
        <v>1.2430000000000001</v>
      </c>
      <c r="L14" s="15">
        <v>0.68799999999999994</v>
      </c>
      <c r="M14" s="16">
        <v>1.4059999999999999</v>
      </c>
    </row>
    <row r="15" spans="1:22" x14ac:dyDescent="0.25">
      <c r="A15" s="42"/>
      <c r="B15" s="12">
        <v>5</v>
      </c>
      <c r="C15" s="5">
        <v>0.45900000000000002</v>
      </c>
      <c r="D15" s="6">
        <v>0.31900000000000001</v>
      </c>
      <c r="E15" s="6">
        <v>0.69</v>
      </c>
      <c r="F15" s="6">
        <v>0.4</v>
      </c>
      <c r="G15" s="6">
        <v>0.80300000000000005</v>
      </c>
      <c r="H15" s="5">
        <v>0.373</v>
      </c>
      <c r="I15" s="6">
        <v>0.27</v>
      </c>
      <c r="J15" s="6">
        <v>0.153</v>
      </c>
      <c r="K15" s="6">
        <v>0.16300000000000001</v>
      </c>
      <c r="L15" s="6">
        <v>7.0999999999999994E-2</v>
      </c>
      <c r="M15" s="7"/>
      <c r="O15" s="2"/>
      <c r="P15" s="2"/>
      <c r="Q15" s="2"/>
      <c r="R15" s="2"/>
      <c r="S15" s="2"/>
      <c r="T15" s="2"/>
      <c r="U15" s="2"/>
      <c r="V15" s="2"/>
    </row>
    <row r="16" spans="1:22" x14ac:dyDescent="0.25">
      <c r="A16" s="42"/>
      <c r="B16" s="12">
        <v>7</v>
      </c>
      <c r="C16" s="5">
        <v>5.7640000000000002</v>
      </c>
      <c r="D16" s="6">
        <v>5.165</v>
      </c>
      <c r="E16" s="6">
        <v>5.3680000000000003</v>
      </c>
      <c r="F16" s="6">
        <v>6.1420000000000003</v>
      </c>
      <c r="G16" s="6"/>
      <c r="H16" s="5">
        <v>4.3470000000000004</v>
      </c>
      <c r="I16" s="6">
        <v>3.609</v>
      </c>
      <c r="J16" s="6">
        <v>6.8410000000000002</v>
      </c>
      <c r="K16" s="6">
        <v>9.7579999999999991</v>
      </c>
      <c r="L16" s="6">
        <v>4.7949999999999999</v>
      </c>
      <c r="M16" s="7"/>
      <c r="O16" s="2"/>
      <c r="P16" s="2"/>
      <c r="Q16" s="2"/>
      <c r="R16" s="2"/>
      <c r="S16" s="2"/>
      <c r="T16" s="2"/>
      <c r="U16" s="2"/>
      <c r="V16" s="2"/>
    </row>
    <row r="17" spans="1:26" x14ac:dyDescent="0.25">
      <c r="A17" s="43"/>
      <c r="B17" s="13">
        <v>12</v>
      </c>
      <c r="C17" s="8">
        <v>7.2060000000000004</v>
      </c>
      <c r="D17" s="9">
        <v>2.4929999999999999</v>
      </c>
      <c r="E17" s="9">
        <v>1.2549999999999999</v>
      </c>
      <c r="F17" s="9">
        <v>4.7889999999999997</v>
      </c>
      <c r="G17" s="9"/>
      <c r="H17" s="8">
        <v>8.9019999999999992</v>
      </c>
      <c r="I17" s="9">
        <v>4.7969999999999997</v>
      </c>
      <c r="J17" s="9">
        <v>7.7990000000000004</v>
      </c>
      <c r="K17" s="9">
        <v>6.3719999999999999</v>
      </c>
      <c r="L17" s="9"/>
      <c r="M17" s="10"/>
      <c r="O17" s="2"/>
      <c r="P17" s="2"/>
      <c r="Q17" s="2"/>
      <c r="R17" s="2"/>
      <c r="S17" s="2"/>
      <c r="T17" s="21"/>
      <c r="U17" s="21"/>
    </row>
    <row r="18" spans="1:26" x14ac:dyDescent="0.25">
      <c r="O18" s="2"/>
      <c r="P18" s="2"/>
      <c r="Q18" s="2"/>
      <c r="S18" s="21"/>
      <c r="T18" s="21"/>
      <c r="V18" s="2"/>
    </row>
    <row r="21" spans="1:26" x14ac:dyDescent="0.25"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5"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5">
      <c r="K23" s="2"/>
      <c r="L23" s="2"/>
      <c r="M23" s="2"/>
      <c r="N23" s="2"/>
      <c r="O23" s="21"/>
      <c r="P23" s="21"/>
      <c r="R23" s="2"/>
      <c r="S23" s="2"/>
      <c r="T23" s="2"/>
      <c r="U23" s="2"/>
      <c r="V23" s="2"/>
      <c r="W23" s="2"/>
      <c r="X23" s="21"/>
      <c r="Y23" s="21"/>
    </row>
    <row r="24" spans="1:26" x14ac:dyDescent="0.25">
      <c r="K24" s="2"/>
      <c r="L24" s="2"/>
      <c r="M24" s="2"/>
      <c r="N24" s="2"/>
      <c r="O24" s="21"/>
      <c r="P24" s="21"/>
      <c r="R24" s="2"/>
      <c r="S24" s="2"/>
      <c r="T24" s="2"/>
      <c r="U24" s="2"/>
      <c r="V24" s="2"/>
      <c r="W24" s="21"/>
      <c r="X24" s="21"/>
      <c r="Z24" s="2"/>
    </row>
    <row r="25" spans="1:26" x14ac:dyDescent="0.25"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</sheetData>
  <mergeCells count="6">
    <mergeCell ref="H3:M3"/>
    <mergeCell ref="H12:M12"/>
    <mergeCell ref="A14:A17"/>
    <mergeCell ref="A5:A8"/>
    <mergeCell ref="C12:G12"/>
    <mergeCell ref="C3:G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tabSelected="1" workbookViewId="0">
      <selection activeCell="G21" sqref="G21"/>
    </sheetView>
  </sheetViews>
  <sheetFormatPr defaultRowHeight="15" x14ac:dyDescent="0.25"/>
  <cols>
    <col min="1" max="33" width="5.7109375" customWidth="1"/>
  </cols>
  <sheetData>
    <row r="1" spans="1:12" x14ac:dyDescent="0.25">
      <c r="A1" s="53" t="s">
        <v>19</v>
      </c>
      <c r="B1" t="s">
        <v>67</v>
      </c>
    </row>
    <row r="3" spans="1:12" x14ac:dyDescent="0.25">
      <c r="B3" s="3"/>
      <c r="C3" s="18" t="s">
        <v>1</v>
      </c>
      <c r="D3" s="19"/>
      <c r="E3" s="19"/>
      <c r="F3" s="19"/>
      <c r="G3" s="20"/>
      <c r="H3" s="18" t="s">
        <v>2</v>
      </c>
      <c r="I3" s="19"/>
      <c r="J3" s="19"/>
      <c r="K3" s="19"/>
      <c r="L3" s="20"/>
    </row>
    <row r="4" spans="1:12" x14ac:dyDescent="0.25">
      <c r="B4" s="65" t="s">
        <v>17</v>
      </c>
      <c r="C4" s="58">
        <v>1</v>
      </c>
      <c r="D4" s="59">
        <v>2</v>
      </c>
      <c r="E4" s="59">
        <v>3</v>
      </c>
      <c r="F4" s="59">
        <v>4</v>
      </c>
      <c r="G4" s="59">
        <v>5</v>
      </c>
      <c r="H4" s="58">
        <v>1</v>
      </c>
      <c r="I4" s="59">
        <v>2</v>
      </c>
      <c r="J4" s="59">
        <v>3</v>
      </c>
      <c r="K4" s="59">
        <v>4</v>
      </c>
      <c r="L4" s="60">
        <v>5</v>
      </c>
    </row>
    <row r="5" spans="1:12" x14ac:dyDescent="0.25">
      <c r="A5" s="41" t="s">
        <v>18</v>
      </c>
      <c r="B5" s="11">
        <v>0</v>
      </c>
      <c r="C5" s="14">
        <v>0.92500000000000004</v>
      </c>
      <c r="D5" s="15">
        <v>0.8</v>
      </c>
      <c r="E5" s="15">
        <v>0.82199999999999995</v>
      </c>
      <c r="F5" s="15">
        <v>1.6439999999999999</v>
      </c>
      <c r="G5" s="15">
        <v>0.44400000000000001</v>
      </c>
      <c r="H5" s="14">
        <v>0.65900000000000003</v>
      </c>
      <c r="I5" s="15">
        <v>0.96399999999999997</v>
      </c>
      <c r="J5" s="15">
        <v>1.373</v>
      </c>
      <c r="K5" s="15">
        <v>1.472</v>
      </c>
      <c r="L5" s="16">
        <v>1.0920000000000001</v>
      </c>
    </row>
    <row r="6" spans="1:12" x14ac:dyDescent="0.25">
      <c r="A6" s="42"/>
      <c r="B6" s="12">
        <v>7</v>
      </c>
      <c r="C6" s="5">
        <v>0.59399999999999997</v>
      </c>
      <c r="D6" s="6">
        <v>0.32</v>
      </c>
      <c r="E6" s="6">
        <v>0.92500000000000004</v>
      </c>
      <c r="F6" s="6">
        <v>0.70099999999999996</v>
      </c>
      <c r="G6" s="6"/>
      <c r="H6" s="5">
        <v>1.8120000000000001</v>
      </c>
      <c r="I6" s="6">
        <v>1.726</v>
      </c>
      <c r="J6" s="6">
        <v>1.0629999999999999</v>
      </c>
      <c r="K6" s="6">
        <v>1.163</v>
      </c>
      <c r="L6" s="7">
        <v>1.482</v>
      </c>
    </row>
    <row r="7" spans="1:12" x14ac:dyDescent="0.25">
      <c r="A7" s="43"/>
      <c r="B7" s="13">
        <v>12</v>
      </c>
      <c r="C7" s="8">
        <v>1.1870000000000001</v>
      </c>
      <c r="D7" s="9">
        <v>1.139</v>
      </c>
      <c r="E7" s="9">
        <v>1.0329999999999999</v>
      </c>
      <c r="F7" s="9">
        <v>0.95099999999999996</v>
      </c>
      <c r="G7" s="9"/>
      <c r="H7" s="8">
        <v>1.2989999999999999</v>
      </c>
      <c r="I7" s="9">
        <v>2.7650000000000001</v>
      </c>
      <c r="J7" s="9">
        <v>3.3119999999999998</v>
      </c>
      <c r="K7" s="9">
        <v>2.492</v>
      </c>
      <c r="L7" s="10">
        <v>1.5660000000000001</v>
      </c>
    </row>
    <row r="9" spans="1:12" x14ac:dyDescent="0.25">
      <c r="A9" s="53" t="s">
        <v>0</v>
      </c>
      <c r="B9" t="s">
        <v>68</v>
      </c>
    </row>
    <row r="11" spans="1:12" x14ac:dyDescent="0.25">
      <c r="B11" s="3"/>
      <c r="C11" s="18" t="s">
        <v>1</v>
      </c>
      <c r="D11" s="19"/>
      <c r="E11" s="19"/>
      <c r="F11" s="19"/>
      <c r="G11" s="20"/>
      <c r="H11" s="18" t="s">
        <v>2</v>
      </c>
      <c r="I11" s="19"/>
      <c r="J11" s="19"/>
      <c r="K11" s="19"/>
      <c r="L11" s="20"/>
    </row>
    <row r="12" spans="1:12" x14ac:dyDescent="0.25">
      <c r="B12" s="65" t="s">
        <v>17</v>
      </c>
      <c r="C12" s="58">
        <v>1</v>
      </c>
      <c r="D12" s="59">
        <v>2</v>
      </c>
      <c r="E12" s="59">
        <v>3</v>
      </c>
      <c r="F12" s="59">
        <v>4</v>
      </c>
      <c r="G12" s="59">
        <v>5</v>
      </c>
      <c r="H12" s="58">
        <v>1</v>
      </c>
      <c r="I12" s="59">
        <v>2</v>
      </c>
      <c r="J12" s="59">
        <v>3</v>
      </c>
      <c r="K12" s="59">
        <v>4</v>
      </c>
      <c r="L12" s="60">
        <v>5</v>
      </c>
    </row>
    <row r="13" spans="1:12" x14ac:dyDescent="0.25">
      <c r="A13" s="41" t="s">
        <v>18</v>
      </c>
      <c r="B13" s="11">
        <v>0</v>
      </c>
      <c r="C13" s="14">
        <v>1.0189999999999999</v>
      </c>
      <c r="D13" s="15">
        <v>0.89300000000000002</v>
      </c>
      <c r="E13" s="15">
        <v>1.1080000000000001</v>
      </c>
      <c r="F13" s="15">
        <v>0.99099999999999999</v>
      </c>
      <c r="G13" s="15">
        <v>0.746</v>
      </c>
      <c r="H13" s="14">
        <v>0.71599999999999997</v>
      </c>
      <c r="I13" s="15">
        <v>0.82199999999999995</v>
      </c>
      <c r="J13" s="15">
        <v>1.131</v>
      </c>
      <c r="K13" s="15">
        <v>0.73599999999999999</v>
      </c>
      <c r="L13" s="16">
        <v>1.1000000000000001</v>
      </c>
    </row>
    <row r="14" spans="1:12" x14ac:dyDescent="0.25">
      <c r="A14" s="42"/>
      <c r="B14" s="12">
        <v>7</v>
      </c>
      <c r="C14" s="5">
        <v>1.6439999999999999</v>
      </c>
      <c r="D14" s="6">
        <v>1.383</v>
      </c>
      <c r="E14" s="6">
        <v>2.3420000000000001</v>
      </c>
      <c r="F14" s="6">
        <v>1.7749999999999999</v>
      </c>
      <c r="G14" s="6"/>
      <c r="H14" s="5">
        <v>3.9929999999999999</v>
      </c>
      <c r="I14" s="6">
        <v>3.83</v>
      </c>
      <c r="J14" s="6">
        <v>2.903</v>
      </c>
      <c r="K14" s="6">
        <v>2.5449999999999999</v>
      </c>
      <c r="L14" s="7">
        <v>1.85</v>
      </c>
    </row>
    <row r="15" spans="1:12" x14ac:dyDescent="0.25">
      <c r="A15" s="43"/>
      <c r="B15" s="13">
        <v>12</v>
      </c>
      <c r="C15" s="8">
        <v>2.11</v>
      </c>
      <c r="D15" s="9">
        <v>1.929</v>
      </c>
      <c r="E15" s="9">
        <v>4.37</v>
      </c>
      <c r="F15" s="9">
        <v>1.0409999999999999</v>
      </c>
      <c r="G15" s="9">
        <v>1.3080000000000001</v>
      </c>
      <c r="H15" s="8">
        <v>1.577</v>
      </c>
      <c r="I15" s="9">
        <v>3.5990000000000002</v>
      </c>
      <c r="J15" s="9">
        <v>12.532</v>
      </c>
      <c r="K15" s="9">
        <v>9.6969999999999992</v>
      </c>
      <c r="L15" s="10">
        <v>6.8570000000000002</v>
      </c>
    </row>
    <row r="21" spans="11:20" x14ac:dyDescent="0.25"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1:20" x14ac:dyDescent="0.25"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1:20" x14ac:dyDescent="0.25">
      <c r="K23" s="2"/>
      <c r="L23" s="2"/>
      <c r="M23" s="2"/>
      <c r="N23" s="2"/>
      <c r="P23" s="2"/>
      <c r="Q23" s="2"/>
      <c r="R23" s="2"/>
      <c r="S23" s="2"/>
      <c r="T23" s="2"/>
    </row>
  </sheetData>
  <mergeCells count="6">
    <mergeCell ref="C3:G3"/>
    <mergeCell ref="H3:L3"/>
    <mergeCell ref="A5:A7"/>
    <mergeCell ref="C11:G11"/>
    <mergeCell ref="H11:L11"/>
    <mergeCell ref="A13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S1 Fig</vt:lpstr>
      <vt:lpstr>S2 Fig</vt:lpstr>
      <vt:lpstr>S3 Fig</vt:lpstr>
    </vt:vector>
  </TitlesOfParts>
  <Company>UNIVERSITY OF MIAM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ueno, Juan</dc:creator>
  <cp:lastModifiedBy>Burgueno, Juan</cp:lastModifiedBy>
  <dcterms:created xsi:type="dcterms:W3CDTF">2019-04-10T14:36:50Z</dcterms:created>
  <dcterms:modified xsi:type="dcterms:W3CDTF">2019-04-10T17:03:24Z</dcterms:modified>
</cp:coreProperties>
</file>